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1-@New_MechanoECM-paper_Ce/"/>
    </mc:Choice>
  </mc:AlternateContent>
  <xr:revisionPtr revIDLastSave="0" documentId="13_ncr:1_{572F4F50-1385-6D45-A945-FC75327F3E21}" xr6:coauthVersionLast="47" xr6:coauthVersionMax="47" xr10:uidLastSave="{00000000-0000-0000-0000-000000000000}"/>
  <bookViews>
    <workbookView xWindow="52500" yWindow="6180" windowWidth="38400" windowHeight="19460" activeTab="3" xr2:uid="{3B0338DC-E849-6E42-93C1-9F928ADC1A7F}"/>
  </bookViews>
  <sheets>
    <sheet name="Fig5F_unc52Pcol144GFP 15C" sheetId="3" r:id="rId1"/>
    <sheet name="FigS8D_unc52Pcol144GFP" sheetId="1" r:id="rId2"/>
    <sheet name="FigS8E_unc52Pcol144GFP 20C" sheetId="2" r:id="rId3"/>
    <sheet name="Sheet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7" i="3" l="1"/>
  <c r="M97" i="3"/>
  <c r="L97" i="3"/>
  <c r="Y97" i="3" s="1"/>
  <c r="P96" i="3"/>
  <c r="M96" i="3"/>
  <c r="L96" i="3"/>
  <c r="W96" i="3" s="1"/>
  <c r="P95" i="3"/>
  <c r="M95" i="3"/>
  <c r="L95" i="3"/>
  <c r="U95" i="3" s="1"/>
  <c r="P94" i="3"/>
  <c r="M94" i="3"/>
  <c r="L94" i="3"/>
  <c r="S94" i="3" s="1"/>
  <c r="P90" i="3"/>
  <c r="M90" i="3"/>
  <c r="L90" i="3"/>
  <c r="Q90" i="3" s="1"/>
  <c r="Y89" i="3"/>
  <c r="P89" i="3"/>
  <c r="M89" i="3"/>
  <c r="L89" i="3"/>
  <c r="O89" i="3" s="1"/>
  <c r="X88" i="3"/>
  <c r="V88" i="3"/>
  <c r="U88" i="3"/>
  <c r="P88" i="3"/>
  <c r="M88" i="3"/>
  <c r="N88" i="3" s="1"/>
  <c r="L88" i="3"/>
  <c r="Y88" i="3" s="1"/>
  <c r="P87" i="3"/>
  <c r="M87" i="3"/>
  <c r="N87" i="3" s="1"/>
  <c r="L87" i="3"/>
  <c r="Y87" i="3" s="1"/>
  <c r="P83" i="3"/>
  <c r="M83" i="3"/>
  <c r="L83" i="3"/>
  <c r="Y83" i="3" s="1"/>
  <c r="Y82" i="3"/>
  <c r="P82" i="3"/>
  <c r="M82" i="3"/>
  <c r="L82" i="3"/>
  <c r="W82" i="3" s="1"/>
  <c r="P81" i="3"/>
  <c r="M81" i="3"/>
  <c r="L81" i="3"/>
  <c r="U81" i="3" s="1"/>
  <c r="X80" i="3"/>
  <c r="V80" i="3"/>
  <c r="U80" i="3"/>
  <c r="P80" i="3"/>
  <c r="M80" i="3"/>
  <c r="N80" i="3" s="1"/>
  <c r="L80" i="3"/>
  <c r="S80" i="3" s="1"/>
  <c r="P76" i="3"/>
  <c r="M76" i="3"/>
  <c r="L76" i="3"/>
  <c r="Q76" i="3" s="1"/>
  <c r="Y75" i="3"/>
  <c r="W75" i="3"/>
  <c r="V75" i="3"/>
  <c r="U75" i="3"/>
  <c r="P75" i="3"/>
  <c r="M75" i="3"/>
  <c r="L75" i="3"/>
  <c r="O75" i="3" s="1"/>
  <c r="Y74" i="3"/>
  <c r="X74" i="3"/>
  <c r="W74" i="3"/>
  <c r="V74" i="3"/>
  <c r="U74" i="3"/>
  <c r="S74" i="3"/>
  <c r="R74" i="3"/>
  <c r="Q74" i="3"/>
  <c r="P74" i="3"/>
  <c r="M74" i="3"/>
  <c r="N74" i="3" s="1"/>
  <c r="L74" i="3"/>
  <c r="T74" i="3" s="1"/>
  <c r="P73" i="3"/>
  <c r="M73" i="3"/>
  <c r="L73" i="3"/>
  <c r="Y73" i="3" s="1"/>
  <c r="P69" i="3"/>
  <c r="M69" i="3"/>
  <c r="L69" i="3"/>
  <c r="Y69" i="3" s="1"/>
  <c r="P68" i="3"/>
  <c r="M68" i="3"/>
  <c r="N68" i="3" s="1"/>
  <c r="L68" i="3"/>
  <c r="W68" i="3" s="1"/>
  <c r="V67" i="3"/>
  <c r="P67" i="3"/>
  <c r="M67" i="3"/>
  <c r="L67" i="3"/>
  <c r="U67" i="3" s="1"/>
  <c r="P66" i="3"/>
  <c r="M66" i="3"/>
  <c r="N66" i="3" s="1"/>
  <c r="L66" i="3"/>
  <c r="S66" i="3" s="1"/>
  <c r="P62" i="3"/>
  <c r="M62" i="3"/>
  <c r="L62" i="3"/>
  <c r="Q62" i="3" s="1"/>
  <c r="Y61" i="3"/>
  <c r="W61" i="3"/>
  <c r="V61" i="3"/>
  <c r="U61" i="3"/>
  <c r="Q61" i="3"/>
  <c r="P61" i="3"/>
  <c r="M61" i="3"/>
  <c r="L61" i="3"/>
  <c r="O61" i="3" s="1"/>
  <c r="Y60" i="3"/>
  <c r="X60" i="3"/>
  <c r="W60" i="3"/>
  <c r="V60" i="3"/>
  <c r="U60" i="3"/>
  <c r="S60" i="3"/>
  <c r="R60" i="3"/>
  <c r="Q60" i="3"/>
  <c r="P60" i="3"/>
  <c r="M60" i="3"/>
  <c r="N60" i="3" s="1"/>
  <c r="L60" i="3"/>
  <c r="T60" i="3" s="1"/>
  <c r="P59" i="3"/>
  <c r="M59" i="3"/>
  <c r="L59" i="3"/>
  <c r="W59" i="3" s="1"/>
  <c r="P55" i="3"/>
  <c r="M55" i="3"/>
  <c r="N55" i="3" s="1"/>
  <c r="L55" i="3"/>
  <c r="Y55" i="3" s="1"/>
  <c r="P54" i="3"/>
  <c r="M54" i="3"/>
  <c r="N54" i="3" s="1"/>
  <c r="L54" i="3"/>
  <c r="W54" i="3" s="1"/>
  <c r="P53" i="3"/>
  <c r="M53" i="3"/>
  <c r="L53" i="3"/>
  <c r="U53" i="3" s="1"/>
  <c r="P52" i="3"/>
  <c r="M52" i="3"/>
  <c r="N52" i="3" s="1"/>
  <c r="L52" i="3"/>
  <c r="S52" i="3" s="1"/>
  <c r="P48" i="3"/>
  <c r="M48" i="3"/>
  <c r="L48" i="3"/>
  <c r="Q48" i="3" s="1"/>
  <c r="Y47" i="3"/>
  <c r="W47" i="3"/>
  <c r="V47" i="3"/>
  <c r="U47" i="3"/>
  <c r="P47" i="3"/>
  <c r="M47" i="3"/>
  <c r="L47" i="3"/>
  <c r="O47" i="3" s="1"/>
  <c r="Y46" i="3"/>
  <c r="X46" i="3"/>
  <c r="W46" i="3"/>
  <c r="V46" i="3"/>
  <c r="U46" i="3"/>
  <c r="S46" i="3"/>
  <c r="R46" i="3"/>
  <c r="Q46" i="3"/>
  <c r="P46" i="3"/>
  <c r="M46" i="3"/>
  <c r="N46" i="3" s="1"/>
  <c r="L46" i="3"/>
  <c r="T46" i="3" s="1"/>
  <c r="P45" i="3"/>
  <c r="M45" i="3"/>
  <c r="L45" i="3"/>
  <c r="Y45" i="3" s="1"/>
  <c r="P41" i="3"/>
  <c r="M41" i="3"/>
  <c r="L41" i="3"/>
  <c r="Y41" i="3" s="1"/>
  <c r="P40" i="3"/>
  <c r="M40" i="3"/>
  <c r="N40" i="3" s="1"/>
  <c r="L40" i="3"/>
  <c r="W40" i="3" s="1"/>
  <c r="P39" i="3"/>
  <c r="M39" i="3"/>
  <c r="L39" i="3"/>
  <c r="U39" i="3" s="1"/>
  <c r="P38" i="3"/>
  <c r="M38" i="3"/>
  <c r="N38" i="3" s="1"/>
  <c r="L38" i="3"/>
  <c r="S38" i="3" s="1"/>
  <c r="P34" i="3"/>
  <c r="M34" i="3"/>
  <c r="L34" i="3"/>
  <c r="Q34" i="3" s="1"/>
  <c r="Y33" i="3"/>
  <c r="W33" i="3"/>
  <c r="V33" i="3"/>
  <c r="U33" i="3"/>
  <c r="P33" i="3"/>
  <c r="M33" i="3"/>
  <c r="L33" i="3"/>
  <c r="O33" i="3" s="1"/>
  <c r="Y32" i="3"/>
  <c r="X32" i="3"/>
  <c r="W32" i="3"/>
  <c r="V32" i="3"/>
  <c r="U32" i="3"/>
  <c r="S32" i="3"/>
  <c r="R32" i="3"/>
  <c r="Q32" i="3"/>
  <c r="P32" i="3"/>
  <c r="M32" i="3"/>
  <c r="N32" i="3" s="1"/>
  <c r="L32" i="3"/>
  <c r="T32" i="3" s="1"/>
  <c r="P31" i="3"/>
  <c r="M31" i="3"/>
  <c r="L31" i="3"/>
  <c r="V31" i="3" s="1"/>
  <c r="P27" i="3"/>
  <c r="M27" i="3"/>
  <c r="L27" i="3"/>
  <c r="Y27" i="3" s="1"/>
  <c r="Y26" i="3"/>
  <c r="X26" i="3"/>
  <c r="P26" i="3"/>
  <c r="M26" i="3"/>
  <c r="L26" i="3"/>
  <c r="W26" i="3" s="1"/>
  <c r="P25" i="3"/>
  <c r="M25" i="3"/>
  <c r="L25" i="3"/>
  <c r="U25" i="3" s="1"/>
  <c r="Y24" i="3"/>
  <c r="X24" i="3"/>
  <c r="V24" i="3"/>
  <c r="U24" i="3"/>
  <c r="T24" i="3"/>
  <c r="P24" i="3"/>
  <c r="M24" i="3"/>
  <c r="L24" i="3"/>
  <c r="S24" i="3" s="1"/>
  <c r="P20" i="3"/>
  <c r="M20" i="3"/>
  <c r="L20" i="3"/>
  <c r="Q20" i="3" s="1"/>
  <c r="Y19" i="3"/>
  <c r="X19" i="3"/>
  <c r="P19" i="3"/>
  <c r="M19" i="3"/>
  <c r="L19" i="3"/>
  <c r="O19" i="3" s="1"/>
  <c r="Y18" i="3"/>
  <c r="X18" i="3"/>
  <c r="V18" i="3"/>
  <c r="U18" i="3"/>
  <c r="T18" i="3"/>
  <c r="P18" i="3"/>
  <c r="M18" i="3"/>
  <c r="N18" i="3" s="1"/>
  <c r="L18" i="3"/>
  <c r="W18" i="3" s="1"/>
  <c r="P17" i="3"/>
  <c r="M17" i="3"/>
  <c r="L17" i="3"/>
  <c r="S17" i="3" s="1"/>
  <c r="P13" i="3"/>
  <c r="M13" i="3"/>
  <c r="L13" i="3"/>
  <c r="Y13" i="3" s="1"/>
  <c r="Y12" i="3"/>
  <c r="P12" i="3"/>
  <c r="M12" i="3"/>
  <c r="L12" i="3"/>
  <c r="W12" i="3" s="1"/>
  <c r="P11" i="3"/>
  <c r="M11" i="3"/>
  <c r="L11" i="3"/>
  <c r="U11" i="3" s="1"/>
  <c r="Y10" i="3"/>
  <c r="W10" i="3"/>
  <c r="V10" i="3"/>
  <c r="U10" i="3"/>
  <c r="P10" i="3"/>
  <c r="M10" i="3"/>
  <c r="L10" i="3"/>
  <c r="S10" i="3" s="1"/>
  <c r="P6" i="3"/>
  <c r="M6" i="3"/>
  <c r="L6" i="3"/>
  <c r="Q6" i="3" s="1"/>
  <c r="Y5" i="3"/>
  <c r="P5" i="3"/>
  <c r="M5" i="3"/>
  <c r="L5" i="3"/>
  <c r="X5" i="3" s="1"/>
  <c r="X4" i="3"/>
  <c r="W4" i="3"/>
  <c r="V4" i="3"/>
  <c r="P4" i="3"/>
  <c r="M4" i="3"/>
  <c r="N4" i="3" s="1"/>
  <c r="L4" i="3"/>
  <c r="Y4" i="3" s="1"/>
  <c r="P3" i="3"/>
  <c r="M3" i="3"/>
  <c r="N3" i="3" s="1"/>
  <c r="L3" i="3"/>
  <c r="W3" i="3" s="1"/>
  <c r="U20" i="3" l="1"/>
  <c r="R34" i="3"/>
  <c r="R76" i="3"/>
  <c r="N81" i="3"/>
  <c r="N17" i="3"/>
  <c r="R20" i="3"/>
  <c r="V38" i="3"/>
  <c r="V52" i="3"/>
  <c r="V66" i="3"/>
  <c r="N48" i="3"/>
  <c r="W52" i="3"/>
  <c r="N69" i="3"/>
  <c r="N31" i="3"/>
  <c r="X38" i="3"/>
  <c r="X66" i="3"/>
  <c r="V11" i="3"/>
  <c r="R48" i="3"/>
  <c r="Y66" i="3"/>
  <c r="S34" i="3"/>
  <c r="N45" i="3"/>
  <c r="S76" i="3"/>
  <c r="Q89" i="3"/>
  <c r="R6" i="3"/>
  <c r="O27" i="3"/>
  <c r="U38" i="3"/>
  <c r="Y40" i="3"/>
  <c r="U52" i="3"/>
  <c r="Y54" i="3"/>
  <c r="U66" i="3"/>
  <c r="Y68" i="3"/>
  <c r="W66" i="3"/>
  <c r="N76" i="3"/>
  <c r="N19" i="3"/>
  <c r="O31" i="3"/>
  <c r="Y38" i="3"/>
  <c r="Y52" i="3"/>
  <c r="R62" i="3"/>
  <c r="O4" i="3"/>
  <c r="R5" i="3"/>
  <c r="W6" i="3"/>
  <c r="W11" i="3"/>
  <c r="Q19" i="3"/>
  <c r="V20" i="3"/>
  <c r="V25" i="3"/>
  <c r="S48" i="3"/>
  <c r="N59" i="3"/>
  <c r="S62" i="3"/>
  <c r="N73" i="3"/>
  <c r="S5" i="3"/>
  <c r="X6" i="3"/>
  <c r="X11" i="3"/>
  <c r="R19" i="3"/>
  <c r="W20" i="3"/>
  <c r="W25" i="3"/>
  <c r="Q31" i="3"/>
  <c r="N33" i="3"/>
  <c r="T34" i="3"/>
  <c r="N39" i="3"/>
  <c r="N47" i="3"/>
  <c r="T48" i="3"/>
  <c r="N53" i="3"/>
  <c r="N61" i="3"/>
  <c r="T62" i="3"/>
  <c r="N67" i="3"/>
  <c r="T76" i="3"/>
  <c r="V81" i="3"/>
  <c r="R89" i="3"/>
  <c r="T94" i="3"/>
  <c r="O5" i="3"/>
  <c r="T6" i="3"/>
  <c r="O17" i="3"/>
  <c r="T20" i="3"/>
  <c r="Q5" i="3"/>
  <c r="Y6" i="3"/>
  <c r="X20" i="3"/>
  <c r="U76" i="3"/>
  <c r="W81" i="3"/>
  <c r="O88" i="3"/>
  <c r="S89" i="3"/>
  <c r="U94" i="3"/>
  <c r="N6" i="3"/>
  <c r="Q88" i="3"/>
  <c r="U89" i="3"/>
  <c r="O40" i="3"/>
  <c r="N5" i="3"/>
  <c r="S6" i="3"/>
  <c r="N11" i="3"/>
  <c r="S20" i="3"/>
  <c r="N34" i="3"/>
  <c r="W38" i="3"/>
  <c r="N41" i="3"/>
  <c r="N62" i="3"/>
  <c r="U6" i="3"/>
  <c r="X52" i="3"/>
  <c r="V6" i="3"/>
  <c r="Q4" i="3"/>
  <c r="T5" i="3"/>
  <c r="Y11" i="3"/>
  <c r="O18" i="3"/>
  <c r="S19" i="3"/>
  <c r="X25" i="3"/>
  <c r="U34" i="3"/>
  <c r="U48" i="3"/>
  <c r="U5" i="3"/>
  <c r="R33" i="3"/>
  <c r="W62" i="3"/>
  <c r="R18" i="3"/>
  <c r="V19" i="3"/>
  <c r="N24" i="3"/>
  <c r="N26" i="3"/>
  <c r="O32" i="3"/>
  <c r="S33" i="3"/>
  <c r="X34" i="3"/>
  <c r="X39" i="3"/>
  <c r="O46" i="3"/>
  <c r="S47" i="3"/>
  <c r="X48" i="3"/>
  <c r="X53" i="3"/>
  <c r="O60" i="3"/>
  <c r="S61" i="3"/>
  <c r="X62" i="3"/>
  <c r="X67" i="3"/>
  <c r="O74" i="3"/>
  <c r="S75" i="3"/>
  <c r="X76" i="3"/>
  <c r="N82" i="3"/>
  <c r="R88" i="3"/>
  <c r="V89" i="3"/>
  <c r="N13" i="3"/>
  <c r="N25" i="3"/>
  <c r="U62" i="3"/>
  <c r="R4" i="3"/>
  <c r="T19" i="3"/>
  <c r="Y20" i="3"/>
  <c r="Y25" i="3"/>
  <c r="Q33" i="3"/>
  <c r="V34" i="3"/>
  <c r="V39" i="3"/>
  <c r="Q47" i="3"/>
  <c r="V48" i="3"/>
  <c r="V53" i="3"/>
  <c r="V62" i="3"/>
  <c r="Q75" i="3"/>
  <c r="V76" i="3"/>
  <c r="X81" i="3"/>
  <c r="T89" i="3"/>
  <c r="S4" i="3"/>
  <c r="V5" i="3"/>
  <c r="N10" i="3"/>
  <c r="N12" i="3"/>
  <c r="Q18" i="3"/>
  <c r="U19" i="3"/>
  <c r="W34" i="3"/>
  <c r="W39" i="3"/>
  <c r="R47" i="3"/>
  <c r="W48" i="3"/>
  <c r="W53" i="3"/>
  <c r="R61" i="3"/>
  <c r="W67" i="3"/>
  <c r="R75" i="3"/>
  <c r="W76" i="3"/>
  <c r="T4" i="3"/>
  <c r="W5" i="3"/>
  <c r="U4" i="3"/>
  <c r="T10" i="3"/>
  <c r="X12" i="3"/>
  <c r="S18" i="3"/>
  <c r="W19" i="3"/>
  <c r="T33" i="3"/>
  <c r="Y34" i="3"/>
  <c r="Y39" i="3"/>
  <c r="T47" i="3"/>
  <c r="Y48" i="3"/>
  <c r="Y53" i="3"/>
  <c r="T61" i="3"/>
  <c r="Y62" i="3"/>
  <c r="Y67" i="3"/>
  <c r="T75" i="3"/>
  <c r="Y76" i="3"/>
  <c r="S88" i="3"/>
  <c r="W89" i="3"/>
  <c r="V95" i="3"/>
  <c r="X82" i="3"/>
  <c r="T88" i="3"/>
  <c r="X89" i="3"/>
  <c r="W95" i="3"/>
  <c r="N96" i="3"/>
  <c r="X10" i="3"/>
  <c r="N20" i="3"/>
  <c r="W24" i="3"/>
  <c r="N27" i="3"/>
  <c r="X33" i="3"/>
  <c r="T38" i="3"/>
  <c r="X47" i="3"/>
  <c r="T52" i="3"/>
  <c r="X54" i="3"/>
  <c r="X61" i="3"/>
  <c r="T66" i="3"/>
  <c r="X68" i="3"/>
  <c r="X75" i="3"/>
  <c r="T80" i="3"/>
  <c r="W88" i="3"/>
  <c r="N90" i="3"/>
  <c r="R90" i="3"/>
  <c r="N97" i="3"/>
  <c r="S90" i="3"/>
  <c r="X40" i="3"/>
  <c r="X96" i="3"/>
  <c r="Y96" i="3"/>
  <c r="T90" i="3"/>
  <c r="V94" i="3"/>
  <c r="X95" i="3"/>
  <c r="O45" i="3"/>
  <c r="O59" i="3"/>
  <c r="O73" i="3"/>
  <c r="W80" i="3"/>
  <c r="Y81" i="3"/>
  <c r="O87" i="3"/>
  <c r="U90" i="3"/>
  <c r="W94" i="3"/>
  <c r="Y95" i="3"/>
  <c r="N83" i="3"/>
  <c r="V90" i="3"/>
  <c r="X94" i="3"/>
  <c r="O41" i="3"/>
  <c r="Q45" i="3"/>
  <c r="O55" i="3"/>
  <c r="Q59" i="3"/>
  <c r="O69" i="3"/>
  <c r="Q73" i="3"/>
  <c r="Y80" i="3"/>
  <c r="O83" i="3"/>
  <c r="Q87" i="3"/>
  <c r="W90" i="3"/>
  <c r="Y94" i="3"/>
  <c r="O97" i="3"/>
  <c r="Q17" i="3"/>
  <c r="R3" i="3"/>
  <c r="R17" i="3"/>
  <c r="R31" i="3"/>
  <c r="R45" i="3"/>
  <c r="R59" i="3"/>
  <c r="R73" i="3"/>
  <c r="R87" i="3"/>
  <c r="X90" i="3"/>
  <c r="O13" i="3"/>
  <c r="S3" i="3"/>
  <c r="Q41" i="3"/>
  <c r="S45" i="3"/>
  <c r="O54" i="3"/>
  <c r="Q55" i="3"/>
  <c r="S59" i="3"/>
  <c r="O68" i="3"/>
  <c r="Q69" i="3"/>
  <c r="S73" i="3"/>
  <c r="O82" i="3"/>
  <c r="Q83" i="3"/>
  <c r="S87" i="3"/>
  <c r="Y90" i="3"/>
  <c r="O96" i="3"/>
  <c r="Q97" i="3"/>
  <c r="S31" i="3"/>
  <c r="R27" i="3"/>
  <c r="R41" i="3"/>
  <c r="T45" i="3"/>
  <c r="R55" i="3"/>
  <c r="T59" i="3"/>
  <c r="R69" i="3"/>
  <c r="T73" i="3"/>
  <c r="R83" i="3"/>
  <c r="T87" i="3"/>
  <c r="N95" i="3"/>
  <c r="R97" i="3"/>
  <c r="T3" i="3"/>
  <c r="U17" i="3"/>
  <c r="O53" i="3"/>
  <c r="O67" i="3"/>
  <c r="Q68" i="3"/>
  <c r="S69" i="3"/>
  <c r="U73" i="3"/>
  <c r="O81" i="3"/>
  <c r="Q82" i="3"/>
  <c r="S83" i="3"/>
  <c r="U87" i="3"/>
  <c r="O95" i="3"/>
  <c r="Q96" i="3"/>
  <c r="S97" i="3"/>
  <c r="S27" i="3"/>
  <c r="O39" i="3"/>
  <c r="U45" i="3"/>
  <c r="S55" i="3"/>
  <c r="R54" i="3"/>
  <c r="T69" i="3"/>
  <c r="T83" i="3"/>
  <c r="R96" i="3"/>
  <c r="T97" i="3"/>
  <c r="O3" i="3"/>
  <c r="O12" i="3"/>
  <c r="O11" i="3"/>
  <c r="O25" i="3"/>
  <c r="Q40" i="3"/>
  <c r="U59" i="3"/>
  <c r="V3" i="3"/>
  <c r="V59" i="3"/>
  <c r="R68" i="3"/>
  <c r="R82" i="3"/>
  <c r="W17" i="3"/>
  <c r="O52" i="3"/>
  <c r="Q3" i="3"/>
  <c r="T17" i="3"/>
  <c r="T31" i="3"/>
  <c r="V17" i="3"/>
  <c r="U13" i="3"/>
  <c r="W45" i="3"/>
  <c r="Q67" i="3"/>
  <c r="U69" i="3"/>
  <c r="W73" i="3"/>
  <c r="O80" i="3"/>
  <c r="Q81" i="3"/>
  <c r="S82" i="3"/>
  <c r="U83" i="3"/>
  <c r="W87" i="3"/>
  <c r="O94" i="3"/>
  <c r="U97" i="3"/>
  <c r="X3" i="3"/>
  <c r="R11" i="3"/>
  <c r="T12" i="3"/>
  <c r="V13" i="3"/>
  <c r="X17" i="3"/>
  <c r="R25" i="3"/>
  <c r="T26" i="3"/>
  <c r="V27" i="3"/>
  <c r="X31" i="3"/>
  <c r="R39" i="3"/>
  <c r="T40" i="3"/>
  <c r="V41" i="3"/>
  <c r="X45" i="3"/>
  <c r="R53" i="3"/>
  <c r="T54" i="3"/>
  <c r="V55" i="3"/>
  <c r="X59" i="3"/>
  <c r="R67" i="3"/>
  <c r="T68" i="3"/>
  <c r="V69" i="3"/>
  <c r="X73" i="3"/>
  <c r="R81" i="3"/>
  <c r="T82" i="3"/>
  <c r="V83" i="3"/>
  <c r="X87" i="3"/>
  <c r="R95" i="3"/>
  <c r="T96" i="3"/>
  <c r="V97" i="3"/>
  <c r="Q13" i="3"/>
  <c r="Q27" i="3"/>
  <c r="R12" i="3"/>
  <c r="R26" i="3"/>
  <c r="R40" i="3"/>
  <c r="V45" i="3"/>
  <c r="V73" i="3"/>
  <c r="V87" i="3"/>
  <c r="Q11" i="3"/>
  <c r="Q25" i="3"/>
  <c r="O6" i="3"/>
  <c r="Q10" i="3"/>
  <c r="S11" i="3"/>
  <c r="U12" i="3"/>
  <c r="W13" i="3"/>
  <c r="Y17" i="3"/>
  <c r="O20" i="3"/>
  <c r="Q24" i="3"/>
  <c r="S25" i="3"/>
  <c r="U26" i="3"/>
  <c r="W27" i="3"/>
  <c r="Y31" i="3"/>
  <c r="O34" i="3"/>
  <c r="Q38" i="3"/>
  <c r="S39" i="3"/>
  <c r="U40" i="3"/>
  <c r="W41" i="3"/>
  <c r="O48" i="3"/>
  <c r="Q52" i="3"/>
  <c r="S53" i="3"/>
  <c r="U54" i="3"/>
  <c r="W55" i="3"/>
  <c r="Y59" i="3"/>
  <c r="O62" i="3"/>
  <c r="Q66" i="3"/>
  <c r="S67" i="3"/>
  <c r="U68" i="3"/>
  <c r="W69" i="3"/>
  <c r="O76" i="3"/>
  <c r="Q80" i="3"/>
  <c r="S81" i="3"/>
  <c r="U82" i="3"/>
  <c r="W83" i="3"/>
  <c r="O90" i="3"/>
  <c r="Q94" i="3"/>
  <c r="S95" i="3"/>
  <c r="U96" i="3"/>
  <c r="W97" i="3"/>
  <c r="O26" i="3"/>
  <c r="Q12" i="3"/>
  <c r="Q26" i="3"/>
  <c r="S41" i="3"/>
  <c r="T27" i="3"/>
  <c r="T41" i="3"/>
  <c r="N94" i="3"/>
  <c r="O10" i="3"/>
  <c r="S12" i="3"/>
  <c r="O24" i="3"/>
  <c r="U27" i="3"/>
  <c r="W31" i="3"/>
  <c r="O38" i="3"/>
  <c r="S40" i="3"/>
  <c r="U41" i="3"/>
  <c r="Q53" i="3"/>
  <c r="U55" i="3"/>
  <c r="S68" i="3"/>
  <c r="S96" i="3"/>
  <c r="Y3" i="3"/>
  <c r="R10" i="3"/>
  <c r="T11" i="3"/>
  <c r="V12" i="3"/>
  <c r="X13" i="3"/>
  <c r="R24" i="3"/>
  <c r="T25" i="3"/>
  <c r="V26" i="3"/>
  <c r="X27" i="3"/>
  <c r="R38" i="3"/>
  <c r="T39" i="3"/>
  <c r="V40" i="3"/>
  <c r="X41" i="3"/>
  <c r="R52" i="3"/>
  <c r="T53" i="3"/>
  <c r="V54" i="3"/>
  <c r="X55" i="3"/>
  <c r="R66" i="3"/>
  <c r="T67" i="3"/>
  <c r="V68" i="3"/>
  <c r="X69" i="3"/>
  <c r="N75" i="3"/>
  <c r="R80" i="3"/>
  <c r="T81" i="3"/>
  <c r="V82" i="3"/>
  <c r="X83" i="3"/>
  <c r="N89" i="3"/>
  <c r="R94" i="3"/>
  <c r="T95" i="3"/>
  <c r="V96" i="3"/>
  <c r="X97" i="3"/>
  <c r="R13" i="3"/>
  <c r="U3" i="3"/>
  <c r="S13" i="3"/>
  <c r="U31" i="3"/>
  <c r="Q54" i="3"/>
  <c r="T13" i="3"/>
  <c r="T55" i="3"/>
  <c r="S26" i="3"/>
  <c r="Q39" i="3"/>
  <c r="S54" i="3"/>
  <c r="O66" i="3"/>
  <c r="Q95" i="3"/>
  <c r="P62" i="2" l="1"/>
  <c r="M62" i="2"/>
  <c r="L62" i="2"/>
  <c r="Q62" i="2" s="1"/>
  <c r="P61" i="2"/>
  <c r="M61" i="2"/>
  <c r="L61" i="2"/>
  <c r="O61" i="2" s="1"/>
  <c r="X60" i="2"/>
  <c r="W60" i="2"/>
  <c r="V60" i="2"/>
  <c r="P60" i="2"/>
  <c r="M60" i="2"/>
  <c r="L60" i="2"/>
  <c r="Y60" i="2" s="1"/>
  <c r="P59" i="2"/>
  <c r="M59" i="2"/>
  <c r="L59" i="2"/>
  <c r="Y59" i="2" s="1"/>
  <c r="P55" i="2"/>
  <c r="M55" i="2"/>
  <c r="L55" i="2"/>
  <c r="Y55" i="2" s="1"/>
  <c r="P54" i="2"/>
  <c r="M54" i="2"/>
  <c r="L54" i="2"/>
  <c r="W54" i="2" s="1"/>
  <c r="P53" i="2"/>
  <c r="M53" i="2"/>
  <c r="L53" i="2"/>
  <c r="U53" i="2" s="1"/>
  <c r="Y52" i="2"/>
  <c r="X52" i="2"/>
  <c r="W52" i="2"/>
  <c r="V52" i="2"/>
  <c r="U52" i="2"/>
  <c r="T52" i="2"/>
  <c r="P52" i="2"/>
  <c r="O52" i="2"/>
  <c r="M52" i="2"/>
  <c r="N52" i="2" s="1"/>
  <c r="L52" i="2"/>
  <c r="S52" i="2" s="1"/>
  <c r="P48" i="2"/>
  <c r="M48" i="2"/>
  <c r="L48" i="2"/>
  <c r="Q48" i="2" s="1"/>
  <c r="P47" i="2"/>
  <c r="M47" i="2"/>
  <c r="L47" i="2"/>
  <c r="O47" i="2" s="1"/>
  <c r="Y46" i="2"/>
  <c r="X46" i="2"/>
  <c r="W46" i="2"/>
  <c r="V46" i="2"/>
  <c r="U46" i="2"/>
  <c r="T46" i="2"/>
  <c r="P46" i="2"/>
  <c r="M46" i="2"/>
  <c r="L46" i="2"/>
  <c r="O46" i="2" s="1"/>
  <c r="P45" i="2"/>
  <c r="M45" i="2"/>
  <c r="L45" i="2"/>
  <c r="Y45" i="2" s="1"/>
  <c r="P41" i="2"/>
  <c r="M41" i="2"/>
  <c r="L41" i="2"/>
  <c r="Y41" i="2" s="1"/>
  <c r="Y40" i="2"/>
  <c r="X40" i="2"/>
  <c r="Q40" i="2"/>
  <c r="P40" i="2"/>
  <c r="M40" i="2"/>
  <c r="N40" i="2" s="1"/>
  <c r="L40" i="2"/>
  <c r="W40" i="2" s="1"/>
  <c r="P39" i="2"/>
  <c r="M39" i="2"/>
  <c r="L39" i="2"/>
  <c r="U39" i="2" s="1"/>
  <c r="P38" i="2"/>
  <c r="M38" i="2"/>
  <c r="L38" i="2"/>
  <c r="S38" i="2" s="1"/>
  <c r="W34" i="2"/>
  <c r="V34" i="2"/>
  <c r="U34" i="2"/>
  <c r="T34" i="2"/>
  <c r="S34" i="2"/>
  <c r="R34" i="2"/>
  <c r="P34" i="2"/>
  <c r="M34" i="2"/>
  <c r="N34" i="2" s="1"/>
  <c r="L34" i="2"/>
  <c r="Q34" i="2" s="1"/>
  <c r="P33" i="2"/>
  <c r="M33" i="2"/>
  <c r="L33" i="2"/>
  <c r="O33" i="2" s="1"/>
  <c r="P32" i="2"/>
  <c r="M32" i="2"/>
  <c r="L32" i="2"/>
  <c r="T32" i="2" s="1"/>
  <c r="P31" i="2"/>
  <c r="M31" i="2"/>
  <c r="L31" i="2"/>
  <c r="W31" i="2" s="1"/>
  <c r="P27" i="2"/>
  <c r="M27" i="2"/>
  <c r="L27" i="2"/>
  <c r="Y27" i="2" s="1"/>
  <c r="P26" i="2"/>
  <c r="M26" i="2"/>
  <c r="L26" i="2"/>
  <c r="W26" i="2" s="1"/>
  <c r="Y25" i="2"/>
  <c r="X25" i="2"/>
  <c r="W25" i="2"/>
  <c r="V25" i="2"/>
  <c r="S25" i="2"/>
  <c r="R25" i="2"/>
  <c r="Q25" i="2"/>
  <c r="P25" i="2"/>
  <c r="M25" i="2"/>
  <c r="N25" i="2" s="1"/>
  <c r="L25" i="2"/>
  <c r="U25" i="2" s="1"/>
  <c r="P24" i="2"/>
  <c r="M24" i="2"/>
  <c r="L24" i="2"/>
  <c r="S24" i="2" s="1"/>
  <c r="P20" i="2"/>
  <c r="M20" i="2"/>
  <c r="L20" i="2"/>
  <c r="Q20" i="2" s="1"/>
  <c r="P19" i="2"/>
  <c r="M19" i="2"/>
  <c r="L19" i="2"/>
  <c r="O19" i="2" s="1"/>
  <c r="P18" i="2"/>
  <c r="M18" i="2"/>
  <c r="N18" i="2" s="1"/>
  <c r="L18" i="2"/>
  <c r="W18" i="2" s="1"/>
  <c r="P17" i="2"/>
  <c r="M17" i="2"/>
  <c r="L17" i="2"/>
  <c r="Y17" i="2" s="1"/>
  <c r="P13" i="2"/>
  <c r="M13" i="2"/>
  <c r="N13" i="2" s="1"/>
  <c r="L13" i="2"/>
  <c r="Y13" i="2" s="1"/>
  <c r="P12" i="2"/>
  <c r="M12" i="2"/>
  <c r="L12" i="2"/>
  <c r="W12" i="2" s="1"/>
  <c r="P11" i="2"/>
  <c r="M11" i="2"/>
  <c r="L11" i="2"/>
  <c r="U11" i="2" s="1"/>
  <c r="P10" i="2"/>
  <c r="M10" i="2"/>
  <c r="L10" i="2"/>
  <c r="S10" i="2" s="1"/>
  <c r="W6" i="2"/>
  <c r="V6" i="2"/>
  <c r="P6" i="2"/>
  <c r="M6" i="2"/>
  <c r="L6" i="2"/>
  <c r="Q6" i="2" s="1"/>
  <c r="P5" i="2"/>
  <c r="M5" i="2"/>
  <c r="N5" i="2" s="1"/>
  <c r="L5" i="2"/>
  <c r="O5" i="2" s="1"/>
  <c r="P4" i="2"/>
  <c r="M4" i="2"/>
  <c r="N4" i="2" s="1"/>
  <c r="L4" i="2"/>
  <c r="V4" i="2" s="1"/>
  <c r="P3" i="2"/>
  <c r="M3" i="2"/>
  <c r="N3" i="2" s="1"/>
  <c r="L3" i="2"/>
  <c r="Y3" i="2" s="1"/>
  <c r="N32" i="2" l="1"/>
  <c r="R20" i="2"/>
  <c r="S20" i="2"/>
  <c r="N59" i="2"/>
  <c r="N11" i="2"/>
  <c r="Q61" i="2"/>
  <c r="N20" i="2"/>
  <c r="Q5" i="2"/>
  <c r="R61" i="2"/>
  <c r="R5" i="2"/>
  <c r="V32" i="2"/>
  <c r="U20" i="2"/>
  <c r="N60" i="2"/>
  <c r="S61" i="2"/>
  <c r="Y32" i="2"/>
  <c r="X38" i="2"/>
  <c r="U47" i="2"/>
  <c r="O60" i="2"/>
  <c r="T61" i="2"/>
  <c r="V20" i="2"/>
  <c r="Y38" i="2"/>
  <c r="X47" i="2"/>
  <c r="N53" i="2"/>
  <c r="U61" i="2"/>
  <c r="O11" i="2"/>
  <c r="W20" i="2"/>
  <c r="Y26" i="2"/>
  <c r="Y47" i="2"/>
  <c r="Q60" i="2"/>
  <c r="X61" i="2"/>
  <c r="T20" i="2"/>
  <c r="S5" i="2"/>
  <c r="W32" i="2"/>
  <c r="T5" i="2"/>
  <c r="R11" i="2"/>
  <c r="X5" i="2"/>
  <c r="Y5" i="2"/>
  <c r="V11" i="2"/>
  <c r="X18" i="2"/>
  <c r="N39" i="2"/>
  <c r="X53" i="2"/>
  <c r="R60" i="2"/>
  <c r="Y61" i="2"/>
  <c r="S11" i="2"/>
  <c r="W11" i="2"/>
  <c r="Y18" i="2"/>
  <c r="Q46" i="2"/>
  <c r="Y53" i="2"/>
  <c r="S60" i="2"/>
  <c r="U32" i="2"/>
  <c r="U5" i="2"/>
  <c r="X11" i="2"/>
  <c r="R46" i="2"/>
  <c r="T60" i="2"/>
  <c r="X32" i="2"/>
  <c r="Q11" i="2"/>
  <c r="W5" i="2"/>
  <c r="Y11" i="2"/>
  <c r="O25" i="2"/>
  <c r="S46" i="2"/>
  <c r="U60" i="2"/>
  <c r="O4" i="2"/>
  <c r="O10" i="2"/>
  <c r="N41" i="2"/>
  <c r="S4" i="2"/>
  <c r="T4" i="2"/>
  <c r="T19" i="2"/>
  <c r="T48" i="2"/>
  <c r="N12" i="2"/>
  <c r="R33" i="2"/>
  <c r="U48" i="2"/>
  <c r="N6" i="2"/>
  <c r="X10" i="2"/>
  <c r="R18" i="2"/>
  <c r="X19" i="2"/>
  <c r="U24" i="2"/>
  <c r="O32" i="2"/>
  <c r="S33" i="2"/>
  <c r="O38" i="2"/>
  <c r="V39" i="2"/>
  <c r="N47" i="2"/>
  <c r="V48" i="2"/>
  <c r="R62" i="2"/>
  <c r="N54" i="2"/>
  <c r="Q19" i="2"/>
  <c r="O39" i="2"/>
  <c r="O18" i="2"/>
  <c r="S41" i="2"/>
  <c r="S48" i="2"/>
  <c r="U4" i="2"/>
  <c r="T24" i="2"/>
  <c r="N55" i="2"/>
  <c r="S18" i="2"/>
  <c r="Y19" i="2"/>
  <c r="T33" i="2"/>
  <c r="W39" i="2"/>
  <c r="W48" i="2"/>
  <c r="Q53" i="2"/>
  <c r="S55" i="2"/>
  <c r="S62" i="2"/>
  <c r="Q54" i="2"/>
  <c r="R4" i="2"/>
  <c r="N33" i="2"/>
  <c r="O24" i="2"/>
  <c r="Q33" i="2"/>
  <c r="Q18" i="2"/>
  <c r="N45" i="2"/>
  <c r="Y10" i="2"/>
  <c r="V24" i="2"/>
  <c r="X4" i="2"/>
  <c r="R6" i="2"/>
  <c r="X12" i="2"/>
  <c r="T18" i="2"/>
  <c r="W24" i="2"/>
  <c r="N26" i="2"/>
  <c r="Q32" i="2"/>
  <c r="U33" i="2"/>
  <c r="T38" i="2"/>
  <c r="X39" i="2"/>
  <c r="Q47" i="2"/>
  <c r="R53" i="2"/>
  <c r="T62" i="2"/>
  <c r="N17" i="2"/>
  <c r="N19" i="2"/>
  <c r="R48" i="2"/>
  <c r="V10" i="2"/>
  <c r="R39" i="2"/>
  <c r="W4" i="2"/>
  <c r="Q12" i="2"/>
  <c r="Y4" i="2"/>
  <c r="S6" i="2"/>
  <c r="Y12" i="2"/>
  <c r="U18" i="2"/>
  <c r="X24" i="2"/>
  <c r="R32" i="2"/>
  <c r="X33" i="2"/>
  <c r="U38" i="2"/>
  <c r="Y39" i="2"/>
  <c r="N46" i="2"/>
  <c r="R47" i="2"/>
  <c r="S53" i="2"/>
  <c r="U62" i="2"/>
  <c r="N10" i="2"/>
  <c r="Q4" i="2"/>
  <c r="N31" i="2"/>
  <c r="T10" i="2"/>
  <c r="R19" i="2"/>
  <c r="X54" i="2"/>
  <c r="U10" i="2"/>
  <c r="N62" i="2"/>
  <c r="W10" i="2"/>
  <c r="U19" i="2"/>
  <c r="S39" i="2"/>
  <c r="O53" i="2"/>
  <c r="T6" i="2"/>
  <c r="V18" i="2"/>
  <c r="Y24" i="2"/>
  <c r="Q26" i="2"/>
  <c r="S32" i="2"/>
  <c r="Y33" i="2"/>
  <c r="V38" i="2"/>
  <c r="S47" i="2"/>
  <c r="V53" i="2"/>
  <c r="N61" i="2"/>
  <c r="V62" i="2"/>
  <c r="N27" i="2"/>
  <c r="N48" i="2"/>
  <c r="N24" i="2"/>
  <c r="S19" i="2"/>
  <c r="Q39" i="2"/>
  <c r="Y54" i="2"/>
  <c r="N38" i="2"/>
  <c r="U6" i="2"/>
  <c r="X26" i="2"/>
  <c r="W38" i="2"/>
  <c r="T47" i="2"/>
  <c r="W53" i="2"/>
  <c r="W62" i="2"/>
  <c r="O17" i="2"/>
  <c r="O45" i="2"/>
  <c r="O59" i="2"/>
  <c r="O31" i="2"/>
  <c r="Q59" i="2"/>
  <c r="Q17" i="2"/>
  <c r="O27" i="2"/>
  <c r="Q31" i="2"/>
  <c r="O41" i="2"/>
  <c r="Q45" i="2"/>
  <c r="R3" i="2"/>
  <c r="V5" i="2"/>
  <c r="X6" i="2"/>
  <c r="R17" i="2"/>
  <c r="V19" i="2"/>
  <c r="X20" i="2"/>
  <c r="R31" i="2"/>
  <c r="V33" i="2"/>
  <c r="X34" i="2"/>
  <c r="R45" i="2"/>
  <c r="V47" i="2"/>
  <c r="X48" i="2"/>
  <c r="R59" i="2"/>
  <c r="V61" i="2"/>
  <c r="X62" i="2"/>
  <c r="O13" i="2"/>
  <c r="O55" i="2"/>
  <c r="S3" i="2"/>
  <c r="Y6" i="2"/>
  <c r="O12" i="2"/>
  <c r="Q13" i="2"/>
  <c r="S17" i="2"/>
  <c r="W19" i="2"/>
  <c r="Y20" i="2"/>
  <c r="O26" i="2"/>
  <c r="Q27" i="2"/>
  <c r="S31" i="2"/>
  <c r="W33" i="2"/>
  <c r="Y34" i="2"/>
  <c r="O40" i="2"/>
  <c r="Q41" i="2"/>
  <c r="S45" i="2"/>
  <c r="W47" i="2"/>
  <c r="Y48" i="2"/>
  <c r="O54" i="2"/>
  <c r="Q55" i="2"/>
  <c r="S59" i="2"/>
  <c r="W61" i="2"/>
  <c r="Y62" i="2"/>
  <c r="Q3" i="2"/>
  <c r="T3" i="2"/>
  <c r="R13" i="2"/>
  <c r="T17" i="2"/>
  <c r="R27" i="2"/>
  <c r="T31" i="2"/>
  <c r="R41" i="2"/>
  <c r="T45" i="2"/>
  <c r="R55" i="2"/>
  <c r="T59" i="2"/>
  <c r="S27" i="2"/>
  <c r="O3" i="2"/>
  <c r="U17" i="2"/>
  <c r="U59" i="2"/>
  <c r="V3" i="2"/>
  <c r="R12" i="2"/>
  <c r="T13" i="2"/>
  <c r="V17" i="2"/>
  <c r="R26" i="2"/>
  <c r="T27" i="2"/>
  <c r="V31" i="2"/>
  <c r="R40" i="2"/>
  <c r="T41" i="2"/>
  <c r="V45" i="2"/>
  <c r="R54" i="2"/>
  <c r="T55" i="2"/>
  <c r="V59" i="2"/>
  <c r="S12" i="2"/>
  <c r="S26" i="2"/>
  <c r="U27" i="2"/>
  <c r="S40" i="2"/>
  <c r="W45" i="2"/>
  <c r="S54" i="2"/>
  <c r="W59" i="2"/>
  <c r="T12" i="2"/>
  <c r="X17" i="2"/>
  <c r="V27" i="2"/>
  <c r="X31" i="2"/>
  <c r="T40" i="2"/>
  <c r="V41" i="2"/>
  <c r="X45" i="2"/>
  <c r="T54" i="2"/>
  <c r="V55" i="2"/>
  <c r="X59" i="2"/>
  <c r="W17" i="2"/>
  <c r="W13" i="2"/>
  <c r="O20" i="2"/>
  <c r="U26" i="2"/>
  <c r="Y31" i="2"/>
  <c r="Q38" i="2"/>
  <c r="W41" i="2"/>
  <c r="Q52" i="2"/>
  <c r="U31" i="2"/>
  <c r="U45" i="2"/>
  <c r="U41" i="2"/>
  <c r="X3" i="2"/>
  <c r="W27" i="2"/>
  <c r="W55" i="2"/>
  <c r="O62" i="2"/>
  <c r="R10" i="2"/>
  <c r="T11" i="2"/>
  <c r="V12" i="2"/>
  <c r="X13" i="2"/>
  <c r="R24" i="2"/>
  <c r="T25" i="2"/>
  <c r="V26" i="2"/>
  <c r="X27" i="2"/>
  <c r="R38" i="2"/>
  <c r="T39" i="2"/>
  <c r="V40" i="2"/>
  <c r="X41" i="2"/>
  <c r="R52" i="2"/>
  <c r="T53" i="2"/>
  <c r="V54" i="2"/>
  <c r="X55" i="2"/>
  <c r="U3" i="2"/>
  <c r="S13" i="2"/>
  <c r="W3" i="2"/>
  <c r="U13" i="2"/>
  <c r="U55" i="2"/>
  <c r="V13" i="2"/>
  <c r="T26" i="2"/>
  <c r="O6" i="2"/>
  <c r="Q10" i="2"/>
  <c r="U12" i="2"/>
  <c r="Q24" i="2"/>
  <c r="O34" i="2"/>
  <c r="U40" i="2"/>
  <c r="O48" i="2"/>
  <c r="U54" i="2"/>
  <c r="N81" i="1" l="1"/>
  <c r="M81" i="1"/>
  <c r="N80" i="1"/>
  <c r="M80" i="1"/>
  <c r="N76" i="1"/>
  <c r="M76" i="1"/>
  <c r="N75" i="1"/>
  <c r="M75" i="1"/>
  <c r="N71" i="1"/>
  <c r="M71" i="1"/>
  <c r="N70" i="1"/>
  <c r="O70" i="1" s="1"/>
  <c r="M70" i="1"/>
  <c r="N66" i="1"/>
  <c r="M66" i="1"/>
  <c r="N65" i="1"/>
  <c r="M65" i="1"/>
  <c r="N61" i="1"/>
  <c r="M61" i="1"/>
  <c r="N60" i="1"/>
  <c r="M60" i="1"/>
  <c r="N54" i="1"/>
  <c r="M54" i="1"/>
  <c r="N53" i="1"/>
  <c r="M53" i="1"/>
  <c r="N49" i="1"/>
  <c r="M49" i="1"/>
  <c r="N48" i="1"/>
  <c r="O48" i="1" s="1"/>
  <c r="M48" i="1"/>
  <c r="N44" i="1"/>
  <c r="M44" i="1"/>
  <c r="N43" i="1"/>
  <c r="O43" i="1" s="1"/>
  <c r="M43" i="1"/>
  <c r="N39" i="1"/>
  <c r="O39" i="1" s="1"/>
  <c r="M39" i="1"/>
  <c r="N38" i="1"/>
  <c r="M38" i="1"/>
  <c r="N34" i="1"/>
  <c r="M34" i="1"/>
  <c r="N33" i="1"/>
  <c r="M33" i="1"/>
  <c r="M27" i="1"/>
  <c r="L27" i="1"/>
  <c r="M26" i="1"/>
  <c r="L26" i="1"/>
  <c r="M22" i="1"/>
  <c r="N22" i="1" s="1"/>
  <c r="L22" i="1"/>
  <c r="M21" i="1"/>
  <c r="N21" i="1" s="1"/>
  <c r="L21" i="1"/>
  <c r="M17" i="1"/>
  <c r="N17" i="1" s="1"/>
  <c r="L17" i="1"/>
  <c r="M16" i="1"/>
  <c r="L16" i="1"/>
  <c r="M12" i="1"/>
  <c r="L12" i="1"/>
  <c r="M11" i="1"/>
  <c r="L11" i="1"/>
  <c r="M7" i="1"/>
  <c r="L7" i="1"/>
  <c r="M6" i="1"/>
  <c r="L6" i="1"/>
  <c r="O76" i="1" l="1"/>
  <c r="N16" i="1"/>
  <c r="O80" i="1"/>
  <c r="O38" i="1"/>
  <c r="O81" i="1"/>
  <c r="O44" i="1"/>
  <c r="N6" i="1"/>
  <c r="N27" i="1"/>
  <c r="O33" i="1"/>
  <c r="O71" i="1"/>
  <c r="O53" i="1"/>
  <c r="N12" i="1"/>
  <c r="O34" i="1"/>
  <c r="O75" i="1"/>
  <c r="O54" i="1"/>
  <c r="N26" i="1"/>
  <c r="O60" i="1"/>
  <c r="O66" i="1"/>
  <c r="N7" i="1"/>
  <c r="O49" i="1"/>
  <c r="N11" i="1"/>
  <c r="O61" i="1"/>
  <c r="O65" i="1"/>
</calcChain>
</file>

<file path=xl/sharedStrings.xml><?xml version="1.0" encoding="utf-8"?>
<sst xmlns="http://schemas.openxmlformats.org/spreadsheetml/2006/main" count="654" uniqueCount="69">
  <si>
    <t>D1</t>
  </si>
  <si>
    <t>Strain</t>
  </si>
  <si>
    <t>N</t>
  </si>
  <si>
    <t>Weighted Values</t>
  </si>
  <si>
    <t>Average</t>
  </si>
  <si>
    <t>LSD2002</t>
  </si>
  <si>
    <t>LSD2002XHE250</t>
  </si>
  <si>
    <t>D3</t>
  </si>
  <si>
    <t>D4</t>
  </si>
  <si>
    <t>D7</t>
  </si>
  <si>
    <t>thick middle</t>
  </si>
  <si>
    <t>D8</t>
  </si>
  <si>
    <t>Round 1</t>
  </si>
  <si>
    <t>Scoring of Pcol-144::GFP</t>
  </si>
  <si>
    <t>Round 2</t>
  </si>
  <si>
    <t>Round 3</t>
  </si>
  <si>
    <t>STDEV</t>
  </si>
  <si>
    <t>D1 C</t>
  </si>
  <si>
    <t>D1 T</t>
  </si>
  <si>
    <t>D3 C</t>
  </si>
  <si>
    <t>D3 T</t>
  </si>
  <si>
    <t>D4 C</t>
  </si>
  <si>
    <t>D4 T</t>
  </si>
  <si>
    <t>D7 C</t>
  </si>
  <si>
    <t>D7 T</t>
  </si>
  <si>
    <t>D8 C</t>
  </si>
  <si>
    <t>D8 T</t>
  </si>
  <si>
    <t/>
  </si>
  <si>
    <t>Day 1 of adulthood</t>
  </si>
  <si>
    <t>none</t>
  </si>
  <si>
    <t>low</t>
  </si>
  <si>
    <t>medium</t>
  </si>
  <si>
    <t>high</t>
  </si>
  <si>
    <t>Percentage Day 1 of adulthood</t>
  </si>
  <si>
    <t>Strain / Treatment</t>
  </si>
  <si>
    <t>#paralyzed</t>
  </si>
  <si>
    <t>% total paralyzed</t>
  </si>
  <si>
    <t>HE250;LSD2002 L4440 20C</t>
  </si>
  <si>
    <t>HE250;LSD2002 daf-2(RNAi) 20C</t>
  </si>
  <si>
    <t>Day 2 of adulthood</t>
  </si>
  <si>
    <t>Percentage Day 2 of adulthood</t>
  </si>
  <si>
    <t>Day 3 of adulthood</t>
  </si>
  <si>
    <t>Percentage Day 3 of adulthood</t>
  </si>
  <si>
    <t>Day 4 of adulthood</t>
  </si>
  <si>
    <t>Percentage Day 4 of adulthood</t>
  </si>
  <si>
    <t>Day 5 of adulthood</t>
  </si>
  <si>
    <t>Percentage Day 5 of adulthood</t>
  </si>
  <si>
    <t>Day 6 of adulthood</t>
  </si>
  <si>
    <t>Percentage Day 6 of adulthood</t>
  </si>
  <si>
    <t>Day 7 of adulthood</t>
  </si>
  <si>
    <t>Percentage Day 7 of adulthood</t>
  </si>
  <si>
    <t>Day 8 of adulthood</t>
  </si>
  <si>
    <t>Percentage Day 8 of adulthood</t>
  </si>
  <si>
    <t>Day 9 of adulthood</t>
  </si>
  <si>
    <t>Percentage Day 9 of adulthood</t>
  </si>
  <si>
    <t>Day 10 of adulthood</t>
  </si>
  <si>
    <t>Percentage Day 10 of adulthood</t>
  </si>
  <si>
    <t>Day 11 of adulthood</t>
  </si>
  <si>
    <t>Percentage Day 11 of adulthood</t>
  </si>
  <si>
    <t>Day 12 of adulthood</t>
  </si>
  <si>
    <t>Percentage Day 12 of adulthood</t>
  </si>
  <si>
    <t>Day 13 of adulthood</t>
  </si>
  <si>
    <t>Percentage Day 13 of adulthood</t>
  </si>
  <si>
    <t>Day 14 of adulthood</t>
  </si>
  <si>
    <t>Percentage Day14 of adulthood</t>
  </si>
  <si>
    <t>LSD2002 L4440 15C</t>
  </si>
  <si>
    <t>LSD2002 daf-2(RNAi) 15C</t>
  </si>
  <si>
    <t>HE250;LSD2002 L4440 15C</t>
  </si>
  <si>
    <t>HE250;LSD2002 daf-2(RNAi) 1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 applyAlignment="1">
      <alignment horizontal="right"/>
    </xf>
    <xf numFmtId="0" fontId="0" fillId="0" borderId="4" xfId="0" applyBorder="1"/>
    <xf numFmtId="0" fontId="0" fillId="0" borderId="5" xfId="0" applyBorder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2" fillId="0" borderId="0" xfId="1" applyFont="1"/>
    <xf numFmtId="0" fontId="3" fillId="0" borderId="0" xfId="1"/>
    <xf numFmtId="0" fontId="3" fillId="2" borderId="12" xfId="1" applyFill="1" applyBorder="1"/>
    <xf numFmtId="0" fontId="3" fillId="2" borderId="13" xfId="1" applyFill="1" applyBorder="1"/>
    <xf numFmtId="0" fontId="3" fillId="2" borderId="14" xfId="1" applyFill="1" applyBorder="1"/>
    <xf numFmtId="0" fontId="2" fillId="2" borderId="0" xfId="1" applyFont="1" applyFill="1"/>
    <xf numFmtId="0" fontId="2" fillId="0" borderId="0" xfId="1" applyFont="1" applyAlignment="1">
      <alignment horizontal="right"/>
    </xf>
    <xf numFmtId="0" fontId="3" fillId="0" borderId="12" xfId="1" applyBorder="1"/>
    <xf numFmtId="2" fontId="3" fillId="0" borderId="0" xfId="1" applyNumberFormat="1"/>
    <xf numFmtId="0" fontId="3" fillId="0" borderId="15" xfId="1" applyBorder="1"/>
  </cellXfs>
  <cellStyles count="2">
    <cellStyle name="Normal" xfId="0" builtinId="0"/>
    <cellStyle name="Normal 2" xfId="1" xr:uid="{08611846-6FFA-8D45-B60F-2900A269F6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57DF8-949B-D647-A299-A85780168856}">
  <dimension ref="A1:Y97"/>
  <sheetViews>
    <sheetView topLeftCell="A57" zoomScale="98" zoomScaleNormal="98" workbookViewId="0">
      <selection activeCell="A102" sqref="A102"/>
    </sheetView>
  </sheetViews>
  <sheetFormatPr baseColWidth="10" defaultColWidth="8.83203125" defaultRowHeight="15" x14ac:dyDescent="0.2"/>
  <cols>
    <col min="1" max="1" width="26.5" style="17" customWidth="1"/>
    <col min="2" max="10" width="8.83203125" style="17"/>
    <col min="11" max="11" width="10" style="17" customWidth="1"/>
    <col min="12" max="12" width="8.83203125" style="17"/>
    <col min="13" max="13" width="12.1640625" style="17" customWidth="1"/>
    <col min="14" max="14" width="8.83203125" style="17"/>
    <col min="15" max="15" width="21.33203125" style="17" customWidth="1"/>
    <col min="16" max="16" width="26.5" style="17" customWidth="1"/>
    <col min="17" max="16384" width="8.83203125" style="17"/>
  </cols>
  <sheetData>
    <row r="1" spans="1:25" x14ac:dyDescent="0.2">
      <c r="A1" s="16" t="s">
        <v>28</v>
      </c>
      <c r="B1" s="16" t="s">
        <v>29</v>
      </c>
      <c r="C1" s="16"/>
      <c r="D1" s="16" t="s">
        <v>30</v>
      </c>
      <c r="E1" s="16"/>
      <c r="F1" s="16" t="s">
        <v>31</v>
      </c>
      <c r="G1" s="16"/>
      <c r="H1" s="16" t="s">
        <v>32</v>
      </c>
      <c r="P1" s="16" t="s">
        <v>33</v>
      </c>
      <c r="Q1" s="16" t="s">
        <v>29</v>
      </c>
      <c r="R1" s="16"/>
      <c r="S1" s="16" t="s">
        <v>30</v>
      </c>
      <c r="T1" s="16"/>
      <c r="U1" s="16" t="s">
        <v>31</v>
      </c>
      <c r="V1" s="16"/>
      <c r="W1" s="16" t="s">
        <v>32</v>
      </c>
    </row>
    <row r="2" spans="1:25" x14ac:dyDescent="0.2">
      <c r="A2" s="18" t="s">
        <v>34</v>
      </c>
      <c r="B2" s="19">
        <v>0</v>
      </c>
      <c r="C2" s="19">
        <v>0.5</v>
      </c>
      <c r="D2" s="19">
        <v>1</v>
      </c>
      <c r="E2" s="19">
        <v>1.5</v>
      </c>
      <c r="F2" s="19">
        <v>2</v>
      </c>
      <c r="G2" s="19">
        <v>2.5</v>
      </c>
      <c r="H2" s="19">
        <v>3</v>
      </c>
      <c r="I2" s="19">
        <v>3.5</v>
      </c>
      <c r="J2" s="20">
        <v>4</v>
      </c>
      <c r="K2" s="21" t="s">
        <v>35</v>
      </c>
      <c r="L2" s="22" t="s">
        <v>2</v>
      </c>
      <c r="M2" s="16" t="s">
        <v>3</v>
      </c>
      <c r="N2" s="16" t="s">
        <v>4</v>
      </c>
      <c r="O2" s="16" t="s">
        <v>36</v>
      </c>
      <c r="P2" s="18" t="s">
        <v>1</v>
      </c>
      <c r="Q2" s="19">
        <v>0</v>
      </c>
      <c r="R2" s="19">
        <v>0.5</v>
      </c>
      <c r="S2" s="19">
        <v>1</v>
      </c>
      <c r="T2" s="19">
        <v>1.5</v>
      </c>
      <c r="U2" s="19">
        <v>2</v>
      </c>
      <c r="V2" s="19">
        <v>2.5</v>
      </c>
      <c r="W2" s="19">
        <v>3</v>
      </c>
      <c r="X2" s="19">
        <v>3.5</v>
      </c>
      <c r="Y2" s="20">
        <v>4</v>
      </c>
    </row>
    <row r="3" spans="1:25" x14ac:dyDescent="0.2">
      <c r="A3" s="23" t="s">
        <v>65</v>
      </c>
      <c r="B3" s="23"/>
      <c r="C3" s="23"/>
      <c r="D3" s="23"/>
      <c r="E3" s="23"/>
      <c r="F3" s="23">
        <v>4</v>
      </c>
      <c r="G3" s="23"/>
      <c r="H3" s="23">
        <v>119</v>
      </c>
      <c r="I3" s="23"/>
      <c r="J3" s="23"/>
      <c r="K3" s="17">
        <v>0</v>
      </c>
      <c r="L3" s="17">
        <f>SUM(B3:J3)</f>
        <v>123</v>
      </c>
      <c r="M3" s="17">
        <f>((B3*B2)+C3*C2+D3*D2+E3*E2+F3*F2+G3*G2+H3*H2+I3*I2+J3*J2)</f>
        <v>365</v>
      </c>
      <c r="N3" s="24">
        <f>M3/L3</f>
        <v>2.9674796747967478</v>
      </c>
      <c r="O3" s="17">
        <f>K3/L3*100</f>
        <v>0</v>
      </c>
      <c r="P3" s="23" t="str">
        <f>A3</f>
        <v>LSD2002 L4440 15C</v>
      </c>
      <c r="Q3" s="23">
        <f>B3/L3*100</f>
        <v>0</v>
      </c>
      <c r="R3" s="23">
        <f>C3/L3*100</f>
        <v>0</v>
      </c>
      <c r="S3" s="23">
        <f>D3/L3*100</f>
        <v>0</v>
      </c>
      <c r="T3" s="23">
        <f>E3/L3*100</f>
        <v>0</v>
      </c>
      <c r="U3" s="23">
        <f>F3/L3*100</f>
        <v>3.2520325203252036</v>
      </c>
      <c r="V3" s="23">
        <f>G3/L3*100</f>
        <v>0</v>
      </c>
      <c r="W3" s="23">
        <f>H3/L3*100</f>
        <v>96.747967479674799</v>
      </c>
      <c r="X3" s="23">
        <f>I3/L3*100</f>
        <v>0</v>
      </c>
      <c r="Y3" s="23">
        <f>J3/L3*100</f>
        <v>0</v>
      </c>
    </row>
    <row r="4" spans="1:25" x14ac:dyDescent="0.2">
      <c r="A4" s="23" t="s">
        <v>66</v>
      </c>
      <c r="B4" s="23"/>
      <c r="C4" s="23"/>
      <c r="D4" s="23"/>
      <c r="E4" s="23"/>
      <c r="F4" s="23">
        <v>3</v>
      </c>
      <c r="G4" s="23"/>
      <c r="H4" s="23">
        <v>146</v>
      </c>
      <c r="I4" s="23"/>
      <c r="J4" s="23"/>
      <c r="K4" s="17">
        <v>0</v>
      </c>
      <c r="L4" s="17">
        <f>SUM(B4:J4)</f>
        <v>149</v>
      </c>
      <c r="M4" s="17">
        <f>((B4*B2)+C4*C2+D4*D2+E4*E2+F4*F2+G4*G2+H4*H2+I4*I2+J4*J2)</f>
        <v>444</v>
      </c>
      <c r="N4" s="24">
        <f>M4/L4</f>
        <v>2.9798657718120807</v>
      </c>
      <c r="O4" s="17">
        <f>K4/L4*100</f>
        <v>0</v>
      </c>
      <c r="P4" s="23" t="str">
        <f t="shared" ref="P4:P6" si="0">A4</f>
        <v>LSD2002 daf-2(RNAi) 15C</v>
      </c>
      <c r="Q4" s="23">
        <f t="shared" ref="Q4:Q6" si="1">B4/L4*100</f>
        <v>0</v>
      </c>
      <c r="R4" s="23">
        <f t="shared" ref="R4:R6" si="2">C4/L4*100</f>
        <v>0</v>
      </c>
      <c r="S4" s="23">
        <f t="shared" ref="S4:S6" si="3">D4/L4*100</f>
        <v>0</v>
      </c>
      <c r="T4" s="23">
        <f t="shared" ref="T4:T6" si="4">E4/L4*100</f>
        <v>0</v>
      </c>
      <c r="U4" s="23">
        <f t="shared" ref="U4:U6" si="5">F4/L4*100</f>
        <v>2.0134228187919461</v>
      </c>
      <c r="V4" s="23">
        <f t="shared" ref="V4:V6" si="6">G4/L4*100</f>
        <v>0</v>
      </c>
      <c r="W4" s="23">
        <f t="shared" ref="W4:W6" si="7">H4/L4*100</f>
        <v>97.986577181208062</v>
      </c>
      <c r="X4" s="23">
        <f t="shared" ref="X4:X6" si="8">I4/L4*100</f>
        <v>0</v>
      </c>
      <c r="Y4" s="23">
        <f t="shared" ref="Y4:Y6" si="9">J4/L4*100</f>
        <v>0</v>
      </c>
    </row>
    <row r="5" spans="1:25" x14ac:dyDescent="0.2">
      <c r="A5" s="23" t="s">
        <v>67</v>
      </c>
      <c r="B5" s="23"/>
      <c r="C5" s="23"/>
      <c r="D5" s="23"/>
      <c r="E5" s="23"/>
      <c r="F5" s="23"/>
      <c r="G5" s="23"/>
      <c r="H5" s="23">
        <v>2</v>
      </c>
      <c r="I5" s="23"/>
      <c r="J5" s="23">
        <v>168</v>
      </c>
      <c r="K5" s="17">
        <v>0</v>
      </c>
      <c r="L5" s="17">
        <f t="shared" ref="L5:L6" si="10">SUM(B5:J5)</f>
        <v>170</v>
      </c>
      <c r="M5" s="17">
        <f>((B5*B2)+C5*C2+D5*D2+E5*E2+F5*F2+G5*G2+H5*H2+I5*I2+J5*J2)</f>
        <v>678</v>
      </c>
      <c r="N5" s="24">
        <f t="shared" ref="N5:N6" si="11">M5/L5</f>
        <v>3.9882352941176471</v>
      </c>
      <c r="O5" s="17">
        <f t="shared" ref="O5:O6" si="12">K5/L5*100</f>
        <v>0</v>
      </c>
      <c r="P5" s="23" t="str">
        <f t="shared" si="0"/>
        <v>HE250;LSD2002 L4440 15C</v>
      </c>
      <c r="Q5" s="23">
        <f t="shared" si="1"/>
        <v>0</v>
      </c>
      <c r="R5" s="23">
        <f t="shared" si="2"/>
        <v>0</v>
      </c>
      <c r="S5" s="23">
        <f t="shared" si="3"/>
        <v>0</v>
      </c>
      <c r="T5" s="23">
        <f t="shared" si="4"/>
        <v>0</v>
      </c>
      <c r="U5" s="23">
        <f t="shared" si="5"/>
        <v>0</v>
      </c>
      <c r="V5" s="23">
        <f t="shared" si="6"/>
        <v>0</v>
      </c>
      <c r="W5" s="23">
        <f t="shared" si="7"/>
        <v>1.1764705882352942</v>
      </c>
      <c r="X5" s="23">
        <f t="shared" si="8"/>
        <v>0</v>
      </c>
      <c r="Y5" s="23">
        <f t="shared" si="9"/>
        <v>98.82352941176471</v>
      </c>
    </row>
    <row r="6" spans="1:25" x14ac:dyDescent="0.2">
      <c r="A6" s="23" t="s">
        <v>68</v>
      </c>
      <c r="B6" s="23"/>
      <c r="C6" s="23"/>
      <c r="D6" s="23"/>
      <c r="E6" s="23"/>
      <c r="F6" s="23"/>
      <c r="G6" s="23"/>
      <c r="H6" s="23">
        <v>1</v>
      </c>
      <c r="I6" s="23"/>
      <c r="J6" s="23">
        <v>148</v>
      </c>
      <c r="K6" s="17">
        <v>0</v>
      </c>
      <c r="L6" s="17">
        <f t="shared" si="10"/>
        <v>149</v>
      </c>
      <c r="M6" s="17">
        <f>((B6*B2)+C6*C2+D6*D2+E6*E2+F6*F2+G6*G2+H6*H2+I6*I2+J6*J2)</f>
        <v>595</v>
      </c>
      <c r="N6" s="24">
        <f t="shared" si="11"/>
        <v>3.9932885906040267</v>
      </c>
      <c r="O6" s="17">
        <f t="shared" si="12"/>
        <v>0</v>
      </c>
      <c r="P6" s="23" t="str">
        <f t="shared" si="0"/>
        <v>HE250;LSD2002 daf-2(RNAi) 15C</v>
      </c>
      <c r="Q6" s="23">
        <f t="shared" si="1"/>
        <v>0</v>
      </c>
      <c r="R6" s="23">
        <f t="shared" si="2"/>
        <v>0</v>
      </c>
      <c r="S6" s="23">
        <f t="shared" si="3"/>
        <v>0</v>
      </c>
      <c r="T6" s="23">
        <f t="shared" si="4"/>
        <v>0</v>
      </c>
      <c r="U6" s="23">
        <f t="shared" si="5"/>
        <v>0</v>
      </c>
      <c r="V6" s="23">
        <f t="shared" si="6"/>
        <v>0</v>
      </c>
      <c r="W6" s="23">
        <f t="shared" si="7"/>
        <v>0.67114093959731547</v>
      </c>
      <c r="X6" s="23">
        <f t="shared" si="8"/>
        <v>0</v>
      </c>
      <c r="Y6" s="23">
        <f t="shared" si="9"/>
        <v>99.328859060402692</v>
      </c>
    </row>
    <row r="8" spans="1:25" x14ac:dyDescent="0.2">
      <c r="A8" s="16" t="s">
        <v>39</v>
      </c>
      <c r="B8" s="16" t="s">
        <v>29</v>
      </c>
      <c r="C8" s="16"/>
      <c r="D8" s="16" t="s">
        <v>30</v>
      </c>
      <c r="E8" s="16"/>
      <c r="F8" s="16" t="s">
        <v>31</v>
      </c>
      <c r="G8" s="16"/>
      <c r="H8" s="16" t="s">
        <v>32</v>
      </c>
      <c r="P8" s="16" t="s">
        <v>40</v>
      </c>
      <c r="Q8" s="16" t="s">
        <v>29</v>
      </c>
      <c r="R8" s="16"/>
      <c r="S8" s="16" t="s">
        <v>30</v>
      </c>
      <c r="T8" s="16"/>
      <c r="U8" s="16" t="s">
        <v>31</v>
      </c>
      <c r="V8" s="16"/>
      <c r="W8" s="16" t="s">
        <v>32</v>
      </c>
    </row>
    <row r="9" spans="1:25" x14ac:dyDescent="0.2">
      <c r="A9" s="18" t="s">
        <v>34</v>
      </c>
      <c r="B9" s="19">
        <v>0</v>
      </c>
      <c r="C9" s="19">
        <v>0.5</v>
      </c>
      <c r="D9" s="19">
        <v>1</v>
      </c>
      <c r="E9" s="19">
        <v>1.5</v>
      </c>
      <c r="F9" s="19">
        <v>2</v>
      </c>
      <c r="G9" s="19">
        <v>2.5</v>
      </c>
      <c r="H9" s="19">
        <v>3</v>
      </c>
      <c r="I9" s="19">
        <v>3.5</v>
      </c>
      <c r="J9" s="20">
        <v>4</v>
      </c>
      <c r="K9" s="21" t="s">
        <v>35</v>
      </c>
      <c r="L9" s="22" t="s">
        <v>2</v>
      </c>
      <c r="M9" s="16" t="s">
        <v>3</v>
      </c>
      <c r="N9" s="16" t="s">
        <v>4</v>
      </c>
      <c r="O9" s="16" t="s">
        <v>36</v>
      </c>
      <c r="P9" s="18" t="s">
        <v>1</v>
      </c>
      <c r="Q9" s="19">
        <v>0</v>
      </c>
      <c r="R9" s="19">
        <v>0.5</v>
      </c>
      <c r="S9" s="19">
        <v>1</v>
      </c>
      <c r="T9" s="19">
        <v>1.5</v>
      </c>
      <c r="U9" s="19">
        <v>2</v>
      </c>
      <c r="V9" s="19">
        <v>2.5</v>
      </c>
      <c r="W9" s="19">
        <v>3</v>
      </c>
      <c r="X9" s="19">
        <v>3.5</v>
      </c>
      <c r="Y9" s="20">
        <v>4</v>
      </c>
    </row>
    <row r="10" spans="1:25" x14ac:dyDescent="0.2">
      <c r="A10" s="23" t="s">
        <v>65</v>
      </c>
      <c r="B10" s="23"/>
      <c r="C10" s="23"/>
      <c r="D10" s="23"/>
      <c r="E10" s="23"/>
      <c r="F10" s="23">
        <v>70</v>
      </c>
      <c r="G10" s="23"/>
      <c r="H10" s="23">
        <v>136</v>
      </c>
      <c r="I10" s="23"/>
      <c r="J10" s="23"/>
      <c r="K10" s="17">
        <v>0</v>
      </c>
      <c r="L10" s="17">
        <f>SUM(B10:J10)</f>
        <v>206</v>
      </c>
      <c r="M10" s="17">
        <f>((B10*B9)+C10*C9+D10*D9+E10*E9+F10*F9+G10*G9+H10*H9+I10*I9+J10*J9)</f>
        <v>548</v>
      </c>
      <c r="N10" s="24">
        <f>M10/L10</f>
        <v>2.6601941747572817</v>
      </c>
      <c r="O10" s="17">
        <f>K10/L10*100</f>
        <v>0</v>
      </c>
      <c r="P10" s="23" t="str">
        <f>A10</f>
        <v>LSD2002 L4440 15C</v>
      </c>
      <c r="Q10" s="23">
        <f>B10/L10*100</f>
        <v>0</v>
      </c>
      <c r="R10" s="23">
        <f>C10/L10*100</f>
        <v>0</v>
      </c>
      <c r="S10" s="23">
        <f>D10/L10*100</f>
        <v>0</v>
      </c>
      <c r="T10" s="23">
        <f>E10/L10*100</f>
        <v>0</v>
      </c>
      <c r="U10" s="23">
        <f>F10/L10*100</f>
        <v>33.980582524271846</v>
      </c>
      <c r="V10" s="23">
        <f>G10/L10*100</f>
        <v>0</v>
      </c>
      <c r="W10" s="23">
        <f>H10/L10*100</f>
        <v>66.019417475728162</v>
      </c>
      <c r="X10" s="23">
        <f>I10/L10*100</f>
        <v>0</v>
      </c>
      <c r="Y10" s="23">
        <f>J10/L10*100</f>
        <v>0</v>
      </c>
    </row>
    <row r="11" spans="1:25" x14ac:dyDescent="0.2">
      <c r="A11" s="23" t="s">
        <v>66</v>
      </c>
      <c r="B11" s="23"/>
      <c r="C11" s="23"/>
      <c r="D11" s="23"/>
      <c r="E11" s="23"/>
      <c r="F11" s="23">
        <v>9</v>
      </c>
      <c r="G11" s="23"/>
      <c r="H11" s="23">
        <v>141</v>
      </c>
      <c r="I11" s="23"/>
      <c r="J11" s="23"/>
      <c r="K11" s="17">
        <v>0</v>
      </c>
      <c r="L11" s="17">
        <f>SUM(B11:J11)</f>
        <v>150</v>
      </c>
      <c r="M11" s="17">
        <f>((B11*B9)+C11*C9+D11*D9+E11*E9+F11*F9+G11*G9+H11*H9+I11*I9+J11*J9)</f>
        <v>441</v>
      </c>
      <c r="N11" s="24">
        <f>M11/L11</f>
        <v>2.94</v>
      </c>
      <c r="O11" s="17">
        <f>K11/L11*100</f>
        <v>0</v>
      </c>
      <c r="P11" s="23" t="str">
        <f t="shared" ref="P11:P13" si="13">A11</f>
        <v>LSD2002 daf-2(RNAi) 15C</v>
      </c>
      <c r="Q11" s="23">
        <f t="shared" ref="Q11:Q13" si="14">B11/L11*100</f>
        <v>0</v>
      </c>
      <c r="R11" s="23">
        <f t="shared" ref="R11:R13" si="15">C11/L11*100</f>
        <v>0</v>
      </c>
      <c r="S11" s="23">
        <f t="shared" ref="S11:S13" si="16">D11/L11*100</f>
        <v>0</v>
      </c>
      <c r="T11" s="23">
        <f t="shared" ref="T11:T13" si="17">E11/L11*100</f>
        <v>0</v>
      </c>
      <c r="U11" s="23">
        <f t="shared" ref="U11:U13" si="18">F11/L11*100</f>
        <v>6</v>
      </c>
      <c r="V11" s="23">
        <f t="shared" ref="V11:V13" si="19">G11/L11*100</f>
        <v>0</v>
      </c>
      <c r="W11" s="23">
        <f t="shared" ref="W11:W13" si="20">H11/L11*100</f>
        <v>94</v>
      </c>
      <c r="X11" s="23">
        <f t="shared" ref="X11:X13" si="21">I11/L11*100</f>
        <v>0</v>
      </c>
      <c r="Y11" s="23">
        <f t="shared" ref="Y11:Y13" si="22">J11/L11*100</f>
        <v>0</v>
      </c>
    </row>
    <row r="12" spans="1:25" x14ac:dyDescent="0.2">
      <c r="A12" s="23" t="s">
        <v>67</v>
      </c>
      <c r="B12" s="23"/>
      <c r="C12" s="23"/>
      <c r="D12" s="23"/>
      <c r="E12" s="23"/>
      <c r="F12" s="23">
        <v>11</v>
      </c>
      <c r="G12" s="23"/>
      <c r="H12" s="23">
        <v>164</v>
      </c>
      <c r="I12" s="23"/>
      <c r="J12" s="23"/>
      <c r="K12" s="17">
        <v>0</v>
      </c>
      <c r="L12" s="17">
        <f t="shared" ref="L12" si="23">SUM(B12:J12)</f>
        <v>175</v>
      </c>
      <c r="M12" s="17">
        <f>((B12*B9)+C12*C9+D12*D9+E12*E9+F12*F9+G12*G9+H12*H9+I12*I9+J12*J9)</f>
        <v>514</v>
      </c>
      <c r="N12" s="24">
        <f t="shared" ref="N12:N13" si="24">M12/L12</f>
        <v>2.9371428571428573</v>
      </c>
      <c r="O12" s="17">
        <f t="shared" ref="O12:O13" si="25">K12/L12*100</f>
        <v>0</v>
      </c>
      <c r="P12" s="23" t="str">
        <f t="shared" si="13"/>
        <v>HE250;LSD2002 L4440 15C</v>
      </c>
      <c r="Q12" s="23">
        <f t="shared" si="14"/>
        <v>0</v>
      </c>
      <c r="R12" s="23">
        <f t="shared" si="15"/>
        <v>0</v>
      </c>
      <c r="S12" s="23">
        <f t="shared" si="16"/>
        <v>0</v>
      </c>
      <c r="T12" s="23">
        <f t="shared" si="17"/>
        <v>0</v>
      </c>
      <c r="U12" s="23">
        <f t="shared" si="18"/>
        <v>6.2857142857142865</v>
      </c>
      <c r="V12" s="23">
        <f t="shared" si="19"/>
        <v>0</v>
      </c>
      <c r="W12" s="23">
        <f t="shared" si="20"/>
        <v>93.714285714285722</v>
      </c>
      <c r="X12" s="23">
        <f t="shared" si="21"/>
        <v>0</v>
      </c>
      <c r="Y12" s="23">
        <f t="shared" si="22"/>
        <v>0</v>
      </c>
    </row>
    <row r="13" spans="1:25" x14ac:dyDescent="0.2">
      <c r="A13" s="23" t="s">
        <v>68</v>
      </c>
      <c r="B13" s="23"/>
      <c r="C13" s="23"/>
      <c r="D13" s="23"/>
      <c r="E13" s="23"/>
      <c r="F13" s="23">
        <v>4</v>
      </c>
      <c r="G13" s="23"/>
      <c r="H13" s="23">
        <v>154</v>
      </c>
      <c r="I13" s="23"/>
      <c r="J13" s="23">
        <v>22</v>
      </c>
      <c r="K13" s="25">
        <v>0</v>
      </c>
      <c r="L13" s="17">
        <f>SUM(B13:K13)</f>
        <v>180</v>
      </c>
      <c r="M13" s="17">
        <f>((B13*B9)+C13*C9+D13*D9+E13*E9+F13*F9+G13*G9+H13*H9+I13*I9+J13*J9)</f>
        <v>558</v>
      </c>
      <c r="N13" s="24">
        <f t="shared" si="24"/>
        <v>3.1</v>
      </c>
      <c r="O13" s="17">
        <f t="shared" si="25"/>
        <v>0</v>
      </c>
      <c r="P13" s="23" t="str">
        <f t="shared" si="13"/>
        <v>HE250;LSD2002 daf-2(RNAi) 15C</v>
      </c>
      <c r="Q13" s="23">
        <f t="shared" si="14"/>
        <v>0</v>
      </c>
      <c r="R13" s="23">
        <f t="shared" si="15"/>
        <v>0</v>
      </c>
      <c r="S13" s="23">
        <f t="shared" si="16"/>
        <v>0</v>
      </c>
      <c r="T13" s="23">
        <f t="shared" si="17"/>
        <v>0</v>
      </c>
      <c r="U13" s="23">
        <f t="shared" si="18"/>
        <v>2.2222222222222223</v>
      </c>
      <c r="V13" s="23">
        <f t="shared" si="19"/>
        <v>0</v>
      </c>
      <c r="W13" s="23">
        <f t="shared" si="20"/>
        <v>85.555555555555557</v>
      </c>
      <c r="X13" s="23">
        <f t="shared" si="21"/>
        <v>0</v>
      </c>
      <c r="Y13" s="23">
        <f t="shared" si="22"/>
        <v>12.222222222222221</v>
      </c>
    </row>
    <row r="15" spans="1:25" x14ac:dyDescent="0.2">
      <c r="A15" s="16" t="s">
        <v>41</v>
      </c>
      <c r="B15" s="16" t="s">
        <v>29</v>
      </c>
      <c r="C15" s="16"/>
      <c r="D15" s="16" t="s">
        <v>30</v>
      </c>
      <c r="E15" s="16"/>
      <c r="F15" s="16" t="s">
        <v>31</v>
      </c>
      <c r="G15" s="16"/>
      <c r="H15" s="16" t="s">
        <v>32</v>
      </c>
      <c r="P15" s="16" t="s">
        <v>42</v>
      </c>
      <c r="Q15" s="16" t="s">
        <v>29</v>
      </c>
      <c r="R15" s="16"/>
      <c r="S15" s="16" t="s">
        <v>30</v>
      </c>
      <c r="T15" s="16"/>
      <c r="U15" s="16" t="s">
        <v>31</v>
      </c>
      <c r="V15" s="16"/>
      <c r="W15" s="16" t="s">
        <v>32</v>
      </c>
    </row>
    <row r="16" spans="1:25" x14ac:dyDescent="0.2">
      <c r="A16" s="18" t="s">
        <v>34</v>
      </c>
      <c r="B16" s="19">
        <v>0</v>
      </c>
      <c r="C16" s="19">
        <v>0.5</v>
      </c>
      <c r="D16" s="19">
        <v>1</v>
      </c>
      <c r="E16" s="19">
        <v>1.5</v>
      </c>
      <c r="F16" s="19">
        <v>2</v>
      </c>
      <c r="G16" s="19">
        <v>2.5</v>
      </c>
      <c r="H16" s="19">
        <v>3</v>
      </c>
      <c r="I16" s="19">
        <v>3.5</v>
      </c>
      <c r="J16" s="20">
        <v>4</v>
      </c>
      <c r="K16" s="21" t="s">
        <v>35</v>
      </c>
      <c r="L16" s="22" t="s">
        <v>2</v>
      </c>
      <c r="M16" s="16" t="s">
        <v>3</v>
      </c>
      <c r="N16" s="16" t="s">
        <v>4</v>
      </c>
      <c r="O16" s="16" t="s">
        <v>36</v>
      </c>
      <c r="P16" s="18" t="s">
        <v>1</v>
      </c>
      <c r="Q16" s="19">
        <v>0</v>
      </c>
      <c r="R16" s="19">
        <v>0.5</v>
      </c>
      <c r="S16" s="19">
        <v>1</v>
      </c>
      <c r="T16" s="19">
        <v>1.5</v>
      </c>
      <c r="U16" s="19">
        <v>2</v>
      </c>
      <c r="V16" s="19">
        <v>2.5</v>
      </c>
      <c r="W16" s="19">
        <v>3</v>
      </c>
      <c r="X16" s="19">
        <v>3.5</v>
      </c>
      <c r="Y16" s="20">
        <v>4</v>
      </c>
    </row>
    <row r="17" spans="1:25" x14ac:dyDescent="0.2">
      <c r="A17" s="23" t="s">
        <v>65</v>
      </c>
      <c r="B17" s="23"/>
      <c r="C17" s="23"/>
      <c r="D17" s="23">
        <v>6</v>
      </c>
      <c r="E17" s="23"/>
      <c r="F17" s="23">
        <v>120</v>
      </c>
      <c r="G17" s="23"/>
      <c r="H17" s="23">
        <v>35</v>
      </c>
      <c r="I17" s="23"/>
      <c r="J17" s="23"/>
      <c r="K17" s="17">
        <v>0</v>
      </c>
      <c r="L17" s="17">
        <f>SUM(B17:J17)</f>
        <v>161</v>
      </c>
      <c r="M17" s="17">
        <f>((B17*B16)+C17*C16+D17*D16+E17*E16+F17*F16+G17*G16+H17*H16+I17*I16+J17*J16)</f>
        <v>351</v>
      </c>
      <c r="N17" s="24">
        <f>M17/L17</f>
        <v>2.1801242236024843</v>
      </c>
      <c r="O17" s="17">
        <f>K17/L17*100</f>
        <v>0</v>
      </c>
      <c r="P17" s="23" t="str">
        <f>A17</f>
        <v>LSD2002 L4440 15C</v>
      </c>
      <c r="Q17" s="23">
        <f>B17/L17*100</f>
        <v>0</v>
      </c>
      <c r="R17" s="23">
        <f>C17/L17*100</f>
        <v>0</v>
      </c>
      <c r="S17" s="23">
        <f>D17/L17*100</f>
        <v>3.7267080745341614</v>
      </c>
      <c r="T17" s="23">
        <f>E17/L17*100</f>
        <v>0</v>
      </c>
      <c r="U17" s="23">
        <f>F17/L17*100</f>
        <v>74.534161490683232</v>
      </c>
      <c r="V17" s="23">
        <f>G17/L17*100</f>
        <v>0</v>
      </c>
      <c r="W17" s="23">
        <f>H17/L17*100</f>
        <v>21.739130434782609</v>
      </c>
      <c r="X17" s="23">
        <f>I17/L17*100</f>
        <v>0</v>
      </c>
      <c r="Y17" s="23">
        <f>J17/L17*100</f>
        <v>0</v>
      </c>
    </row>
    <row r="18" spans="1:25" x14ac:dyDescent="0.2">
      <c r="A18" s="23" t="s">
        <v>66</v>
      </c>
      <c r="B18" s="23"/>
      <c r="C18" s="23"/>
      <c r="D18" s="23">
        <v>4</v>
      </c>
      <c r="E18" s="23"/>
      <c r="F18" s="23">
        <v>55</v>
      </c>
      <c r="G18" s="23"/>
      <c r="H18" s="23">
        <v>104</v>
      </c>
      <c r="I18" s="23"/>
      <c r="J18" s="23"/>
      <c r="K18" s="17">
        <v>0</v>
      </c>
      <c r="L18" s="17">
        <f>SUM(B18:J18)</f>
        <v>163</v>
      </c>
      <c r="M18" s="17">
        <f>((B18*B16)+C18*C16+D18*D16+E18*E16+F18*F16+G18*G16+H18*H16+I18*I16+J18*J16)</f>
        <v>426</v>
      </c>
      <c r="N18" s="24">
        <f>M18/L18</f>
        <v>2.6134969325153374</v>
      </c>
      <c r="O18" s="17">
        <f>K18/L18*100</f>
        <v>0</v>
      </c>
      <c r="P18" s="23" t="str">
        <f t="shared" ref="P18:P20" si="26">A18</f>
        <v>LSD2002 daf-2(RNAi) 15C</v>
      </c>
      <c r="Q18" s="23">
        <f t="shared" ref="Q18:Q20" si="27">B18/L18*100</f>
        <v>0</v>
      </c>
      <c r="R18" s="23">
        <f t="shared" ref="R18:R20" si="28">C18/L18*100</f>
        <v>0</v>
      </c>
      <c r="S18" s="23">
        <f t="shared" ref="S18:S20" si="29">D18/L18*100</f>
        <v>2.4539877300613497</v>
      </c>
      <c r="T18" s="23">
        <f t="shared" ref="T18:T20" si="30">E18/L18*100</f>
        <v>0</v>
      </c>
      <c r="U18" s="23">
        <f t="shared" ref="U18:U20" si="31">F18/L18*100</f>
        <v>33.742331288343557</v>
      </c>
      <c r="V18" s="23">
        <f t="shared" ref="V18:V20" si="32">G18/L18*100</f>
        <v>0</v>
      </c>
      <c r="W18" s="23">
        <f t="shared" ref="W18:W20" si="33">H18/L18*100</f>
        <v>63.803680981595093</v>
      </c>
      <c r="X18" s="23">
        <f t="shared" ref="X18:X20" si="34">I18/L18*100</f>
        <v>0</v>
      </c>
      <c r="Y18" s="23">
        <f t="shared" ref="Y18:Y20" si="35">J18/L18*100</f>
        <v>0</v>
      </c>
    </row>
    <row r="19" spans="1:25" x14ac:dyDescent="0.2">
      <c r="A19" s="23" t="s">
        <v>67</v>
      </c>
      <c r="B19" s="23"/>
      <c r="C19" s="23"/>
      <c r="D19" s="23"/>
      <c r="E19" s="23"/>
      <c r="F19" s="23">
        <v>28</v>
      </c>
      <c r="G19" s="23"/>
      <c r="H19" s="23">
        <v>166</v>
      </c>
      <c r="I19" s="23"/>
      <c r="J19" s="23"/>
      <c r="K19" s="17">
        <v>11</v>
      </c>
      <c r="L19" s="17">
        <f t="shared" ref="L19:L20" si="36">SUM(B19:J19)</f>
        <v>194</v>
      </c>
      <c r="M19" s="17">
        <f>((B19*B16)+C19*C16+D19*D16+E19*E16+F19*F16+G19*G16+H19*H16+I19*I16+J19*J16)</f>
        <v>554</v>
      </c>
      <c r="N19" s="24">
        <f t="shared" ref="N19:N20" si="37">M19/L19</f>
        <v>2.8556701030927836</v>
      </c>
      <c r="O19" s="17">
        <f t="shared" ref="O19:O20" si="38">K19/L19*100</f>
        <v>5.6701030927835054</v>
      </c>
      <c r="P19" s="23" t="str">
        <f t="shared" si="26"/>
        <v>HE250;LSD2002 L4440 15C</v>
      </c>
      <c r="Q19" s="23">
        <f t="shared" si="27"/>
        <v>0</v>
      </c>
      <c r="R19" s="23">
        <f t="shared" si="28"/>
        <v>0</v>
      </c>
      <c r="S19" s="23">
        <f t="shared" si="29"/>
        <v>0</v>
      </c>
      <c r="T19" s="23">
        <f t="shared" si="30"/>
        <v>0</v>
      </c>
      <c r="U19" s="23">
        <f t="shared" si="31"/>
        <v>14.432989690721648</v>
      </c>
      <c r="V19" s="23">
        <f t="shared" si="32"/>
        <v>0</v>
      </c>
      <c r="W19" s="23">
        <f t="shared" si="33"/>
        <v>85.567010309278345</v>
      </c>
      <c r="X19" s="23">
        <f t="shared" si="34"/>
        <v>0</v>
      </c>
      <c r="Y19" s="23">
        <f t="shared" si="35"/>
        <v>0</v>
      </c>
    </row>
    <row r="20" spans="1:25" x14ac:dyDescent="0.2">
      <c r="A20" s="23" t="s">
        <v>68</v>
      </c>
      <c r="B20" s="23"/>
      <c r="C20" s="23"/>
      <c r="D20" s="23"/>
      <c r="E20" s="23"/>
      <c r="F20" s="23">
        <v>4</v>
      </c>
      <c r="G20" s="23"/>
      <c r="H20" s="23">
        <v>182</v>
      </c>
      <c r="I20" s="23"/>
      <c r="J20" s="23"/>
      <c r="K20" s="17">
        <v>4</v>
      </c>
      <c r="L20" s="17">
        <f t="shared" si="36"/>
        <v>186</v>
      </c>
      <c r="M20" s="17">
        <f>((B20*B16)+C20*C16+D20*D16+E20*E16+F20*F16+G20*G16+H20*H16+I20*I16+J20*J16)</f>
        <v>554</v>
      </c>
      <c r="N20" s="24">
        <f t="shared" si="37"/>
        <v>2.978494623655914</v>
      </c>
      <c r="O20" s="17">
        <f t="shared" si="38"/>
        <v>2.1505376344086025</v>
      </c>
      <c r="P20" s="23" t="str">
        <f t="shared" si="26"/>
        <v>HE250;LSD2002 daf-2(RNAi) 15C</v>
      </c>
      <c r="Q20" s="23">
        <f t="shared" si="27"/>
        <v>0</v>
      </c>
      <c r="R20" s="23">
        <f t="shared" si="28"/>
        <v>0</v>
      </c>
      <c r="S20" s="23">
        <f t="shared" si="29"/>
        <v>0</v>
      </c>
      <c r="T20" s="23">
        <f t="shared" si="30"/>
        <v>0</v>
      </c>
      <c r="U20" s="23">
        <f t="shared" si="31"/>
        <v>2.1505376344086025</v>
      </c>
      <c r="V20" s="23">
        <f t="shared" si="32"/>
        <v>0</v>
      </c>
      <c r="W20" s="23">
        <f t="shared" si="33"/>
        <v>97.849462365591393</v>
      </c>
      <c r="X20" s="23">
        <f t="shared" si="34"/>
        <v>0</v>
      </c>
      <c r="Y20" s="23">
        <f t="shared" si="35"/>
        <v>0</v>
      </c>
    </row>
    <row r="22" spans="1:25" x14ac:dyDescent="0.2">
      <c r="A22" s="16" t="s">
        <v>43</v>
      </c>
      <c r="B22" s="16" t="s">
        <v>29</v>
      </c>
      <c r="C22" s="16"/>
      <c r="D22" s="16" t="s">
        <v>30</v>
      </c>
      <c r="E22" s="16"/>
      <c r="F22" s="16" t="s">
        <v>31</v>
      </c>
      <c r="G22" s="16"/>
      <c r="H22" s="16" t="s">
        <v>32</v>
      </c>
      <c r="P22" s="16" t="s">
        <v>44</v>
      </c>
      <c r="Q22" s="16" t="s">
        <v>29</v>
      </c>
      <c r="R22" s="16"/>
      <c r="S22" s="16" t="s">
        <v>30</v>
      </c>
      <c r="T22" s="16"/>
      <c r="U22" s="16" t="s">
        <v>31</v>
      </c>
      <c r="V22" s="16"/>
      <c r="W22" s="16" t="s">
        <v>32</v>
      </c>
    </row>
    <row r="23" spans="1:25" x14ac:dyDescent="0.2">
      <c r="A23" s="18" t="s">
        <v>34</v>
      </c>
      <c r="B23" s="19">
        <v>0</v>
      </c>
      <c r="C23" s="19">
        <v>0.5</v>
      </c>
      <c r="D23" s="19">
        <v>1</v>
      </c>
      <c r="E23" s="19">
        <v>1.5</v>
      </c>
      <c r="F23" s="19">
        <v>2</v>
      </c>
      <c r="G23" s="19">
        <v>2.5</v>
      </c>
      <c r="H23" s="19">
        <v>3</v>
      </c>
      <c r="I23" s="19">
        <v>3.5</v>
      </c>
      <c r="J23" s="20">
        <v>4</v>
      </c>
      <c r="K23" s="21" t="s">
        <v>35</v>
      </c>
      <c r="L23" s="22" t="s">
        <v>2</v>
      </c>
      <c r="M23" s="16" t="s">
        <v>3</v>
      </c>
      <c r="N23" s="16" t="s">
        <v>4</v>
      </c>
      <c r="O23" s="16" t="s">
        <v>36</v>
      </c>
      <c r="P23" s="18" t="s">
        <v>1</v>
      </c>
      <c r="Q23" s="19">
        <v>0</v>
      </c>
      <c r="R23" s="19">
        <v>0.5</v>
      </c>
      <c r="S23" s="19">
        <v>1</v>
      </c>
      <c r="T23" s="19">
        <v>1.5</v>
      </c>
      <c r="U23" s="19">
        <v>2</v>
      </c>
      <c r="V23" s="19">
        <v>2.5</v>
      </c>
      <c r="W23" s="19">
        <v>3</v>
      </c>
      <c r="X23" s="19">
        <v>3.5</v>
      </c>
      <c r="Y23" s="20">
        <v>4</v>
      </c>
    </row>
    <row r="24" spans="1:25" x14ac:dyDescent="0.2">
      <c r="A24" s="23" t="s">
        <v>65</v>
      </c>
      <c r="B24" s="23"/>
      <c r="C24" s="23"/>
      <c r="D24" s="23">
        <v>19</v>
      </c>
      <c r="E24" s="23"/>
      <c r="F24" s="23">
        <v>112</v>
      </c>
      <c r="G24" s="23"/>
      <c r="H24" s="23">
        <v>7</v>
      </c>
      <c r="I24" s="23"/>
      <c r="J24" s="23"/>
      <c r="K24" s="17">
        <v>0</v>
      </c>
      <c r="L24" s="17">
        <f>SUM(B24:J24)</f>
        <v>138</v>
      </c>
      <c r="M24" s="17">
        <f>((B24*B23)+C24*C23+D24*D23+E24*E23+F24*F23+G24*G23+H24*H23+I24*I23+J24*J23)</f>
        <v>264</v>
      </c>
      <c r="N24" s="24">
        <f>M24/L24</f>
        <v>1.9130434782608696</v>
      </c>
      <c r="O24" s="17">
        <f>K24/L24*100</f>
        <v>0</v>
      </c>
      <c r="P24" s="23" t="str">
        <f>A24</f>
        <v>LSD2002 L4440 15C</v>
      </c>
      <c r="Q24" s="23">
        <f>B24/L24*100</f>
        <v>0</v>
      </c>
      <c r="R24" s="23">
        <f>C24/L24*100</f>
        <v>0</v>
      </c>
      <c r="S24" s="23">
        <f>D24/L24*100</f>
        <v>13.768115942028986</v>
      </c>
      <c r="T24" s="23">
        <f>E24/L24*100</f>
        <v>0</v>
      </c>
      <c r="U24" s="23">
        <f>F24/L24*100</f>
        <v>81.159420289855078</v>
      </c>
      <c r="V24" s="23">
        <f>G24/L24*100</f>
        <v>0</v>
      </c>
      <c r="W24" s="23">
        <f>H24/L24*100</f>
        <v>5.0724637681159424</v>
      </c>
      <c r="X24" s="23">
        <f>I24/L24*100</f>
        <v>0</v>
      </c>
      <c r="Y24" s="23">
        <f>J24/L24*100</f>
        <v>0</v>
      </c>
    </row>
    <row r="25" spans="1:25" x14ac:dyDescent="0.2">
      <c r="A25" s="23" t="s">
        <v>66</v>
      </c>
      <c r="B25" s="23"/>
      <c r="C25" s="23"/>
      <c r="D25" s="23">
        <v>5</v>
      </c>
      <c r="E25" s="23"/>
      <c r="F25" s="23">
        <v>111</v>
      </c>
      <c r="G25" s="23"/>
      <c r="H25" s="23">
        <v>53</v>
      </c>
      <c r="I25" s="23"/>
      <c r="J25" s="23"/>
      <c r="K25" s="17">
        <v>0</v>
      </c>
      <c r="L25" s="17">
        <f>SUM(B25:J25)</f>
        <v>169</v>
      </c>
      <c r="M25" s="17">
        <f>((B25*B23)+C25*C23+D25*D23+E25*E23+F25*F23+G25*G23+H25*H23+I25*I23+J25*J23)</f>
        <v>386</v>
      </c>
      <c r="N25" s="24">
        <f>M25/L25</f>
        <v>2.2840236686390534</v>
      </c>
      <c r="O25" s="17">
        <f>K25/L25*100</f>
        <v>0</v>
      </c>
      <c r="P25" s="23" t="str">
        <f t="shared" ref="P25:P27" si="39">A25</f>
        <v>LSD2002 daf-2(RNAi) 15C</v>
      </c>
      <c r="Q25" s="23">
        <f t="shared" ref="Q25:Q27" si="40">B25/L25*100</f>
        <v>0</v>
      </c>
      <c r="R25" s="23">
        <f t="shared" ref="R25:R27" si="41">C25/L25*100</f>
        <v>0</v>
      </c>
      <c r="S25" s="23">
        <f t="shared" ref="S25:S27" si="42">D25/L25*100</f>
        <v>2.9585798816568047</v>
      </c>
      <c r="T25" s="23">
        <f t="shared" ref="T25:T27" si="43">E25/L25*100</f>
        <v>0</v>
      </c>
      <c r="U25" s="23">
        <f t="shared" ref="U25:U27" si="44">F25/L25*100</f>
        <v>65.680473372781066</v>
      </c>
      <c r="V25" s="23">
        <f t="shared" ref="V25:V27" si="45">G25/L25*100</f>
        <v>0</v>
      </c>
      <c r="W25" s="23">
        <f t="shared" ref="W25:W27" si="46">H25/L25*100</f>
        <v>31.360946745562128</v>
      </c>
      <c r="X25" s="23">
        <f t="shared" ref="X25:X27" si="47">I25/L25*100</f>
        <v>0</v>
      </c>
      <c r="Y25" s="23">
        <f t="shared" ref="Y25:Y27" si="48">J25/L25*100</f>
        <v>0</v>
      </c>
    </row>
    <row r="26" spans="1:25" x14ac:dyDescent="0.2">
      <c r="A26" s="23" t="s">
        <v>67</v>
      </c>
      <c r="B26" s="23"/>
      <c r="C26" s="23"/>
      <c r="D26" s="23">
        <v>9</v>
      </c>
      <c r="E26" s="23"/>
      <c r="F26" s="23">
        <v>104</v>
      </c>
      <c r="G26" s="23"/>
      <c r="H26" s="23">
        <v>83</v>
      </c>
      <c r="I26" s="23"/>
      <c r="J26" s="23"/>
      <c r="K26" s="17">
        <v>24</v>
      </c>
      <c r="L26" s="17">
        <f t="shared" ref="L26:L27" si="49">SUM(B26:J26)</f>
        <v>196</v>
      </c>
      <c r="M26" s="17">
        <f>((B26*B23)+C26*C23+D26*D23+E26*E23+F26*F23+G26*G23+H26*H23+I26*I23+J26*J23)</f>
        <v>466</v>
      </c>
      <c r="N26" s="24">
        <f t="shared" ref="N26:N27" si="50">M26/L26</f>
        <v>2.3775510204081631</v>
      </c>
      <c r="O26" s="17">
        <f t="shared" ref="O26:O27" si="51">K26/L26*100</f>
        <v>12.244897959183673</v>
      </c>
      <c r="P26" s="23" t="str">
        <f t="shared" si="39"/>
        <v>HE250;LSD2002 L4440 15C</v>
      </c>
      <c r="Q26" s="23">
        <f t="shared" si="40"/>
        <v>0</v>
      </c>
      <c r="R26" s="23">
        <f t="shared" si="41"/>
        <v>0</v>
      </c>
      <c r="S26" s="23">
        <f t="shared" si="42"/>
        <v>4.591836734693878</v>
      </c>
      <c r="T26" s="23">
        <f t="shared" si="43"/>
        <v>0</v>
      </c>
      <c r="U26" s="23">
        <f t="shared" si="44"/>
        <v>53.061224489795919</v>
      </c>
      <c r="V26" s="23">
        <f t="shared" si="45"/>
        <v>0</v>
      </c>
      <c r="W26" s="23">
        <f t="shared" si="46"/>
        <v>42.346938775510203</v>
      </c>
      <c r="X26" s="23">
        <f t="shared" si="47"/>
        <v>0</v>
      </c>
      <c r="Y26" s="23">
        <f t="shared" si="48"/>
        <v>0</v>
      </c>
    </row>
    <row r="27" spans="1:25" x14ac:dyDescent="0.2">
      <c r="A27" s="23" t="s">
        <v>68</v>
      </c>
      <c r="B27" s="23"/>
      <c r="C27" s="23"/>
      <c r="D27" s="23">
        <v>3</v>
      </c>
      <c r="E27" s="23"/>
      <c r="F27" s="23">
        <v>43</v>
      </c>
      <c r="G27" s="23"/>
      <c r="H27" s="23">
        <v>109</v>
      </c>
      <c r="I27" s="23"/>
      <c r="J27" s="23"/>
      <c r="K27" s="17">
        <v>18</v>
      </c>
      <c r="L27" s="17">
        <f t="shared" si="49"/>
        <v>155</v>
      </c>
      <c r="M27" s="17">
        <f>((B27*B23)+C27*C23+D27*D23+E27*E23+F27*F23+G27*G23+H27*H23+I27*I23+J27*J23)</f>
        <v>416</v>
      </c>
      <c r="N27" s="24">
        <f t="shared" si="50"/>
        <v>2.6838709677419357</v>
      </c>
      <c r="O27" s="17">
        <f t="shared" si="51"/>
        <v>11.612903225806452</v>
      </c>
      <c r="P27" s="23" t="str">
        <f t="shared" si="39"/>
        <v>HE250;LSD2002 daf-2(RNAi) 15C</v>
      </c>
      <c r="Q27" s="23">
        <f t="shared" si="40"/>
        <v>0</v>
      </c>
      <c r="R27" s="23">
        <f t="shared" si="41"/>
        <v>0</v>
      </c>
      <c r="S27" s="23">
        <f t="shared" si="42"/>
        <v>1.935483870967742</v>
      </c>
      <c r="T27" s="23">
        <f t="shared" si="43"/>
        <v>0</v>
      </c>
      <c r="U27" s="23">
        <f t="shared" si="44"/>
        <v>27.741935483870968</v>
      </c>
      <c r="V27" s="23">
        <f t="shared" si="45"/>
        <v>0</v>
      </c>
      <c r="W27" s="23">
        <f t="shared" si="46"/>
        <v>70.322580645161295</v>
      </c>
      <c r="X27" s="23">
        <f t="shared" si="47"/>
        <v>0</v>
      </c>
      <c r="Y27" s="23">
        <f t="shared" si="48"/>
        <v>0</v>
      </c>
    </row>
    <row r="29" spans="1:25" x14ac:dyDescent="0.2">
      <c r="A29" s="16" t="s">
        <v>45</v>
      </c>
      <c r="B29" s="16" t="s">
        <v>29</v>
      </c>
      <c r="C29" s="16"/>
      <c r="D29" s="16" t="s">
        <v>30</v>
      </c>
      <c r="E29" s="16"/>
      <c r="F29" s="16" t="s">
        <v>31</v>
      </c>
      <c r="G29" s="16"/>
      <c r="H29" s="16" t="s">
        <v>32</v>
      </c>
      <c r="P29" s="16" t="s">
        <v>46</v>
      </c>
      <c r="Q29" s="16" t="s">
        <v>29</v>
      </c>
      <c r="R29" s="16"/>
      <c r="S29" s="16" t="s">
        <v>30</v>
      </c>
      <c r="T29" s="16"/>
      <c r="U29" s="16" t="s">
        <v>31</v>
      </c>
      <c r="V29" s="16"/>
      <c r="W29" s="16" t="s">
        <v>32</v>
      </c>
    </row>
    <row r="30" spans="1:25" x14ac:dyDescent="0.2">
      <c r="A30" s="18" t="s">
        <v>34</v>
      </c>
      <c r="B30" s="19">
        <v>0</v>
      </c>
      <c r="C30" s="19">
        <v>0.5</v>
      </c>
      <c r="D30" s="19">
        <v>1</v>
      </c>
      <c r="E30" s="19">
        <v>1.5</v>
      </c>
      <c r="F30" s="19">
        <v>2</v>
      </c>
      <c r="G30" s="19">
        <v>2.5</v>
      </c>
      <c r="H30" s="19">
        <v>3</v>
      </c>
      <c r="I30" s="19">
        <v>3.5</v>
      </c>
      <c r="J30" s="20">
        <v>4</v>
      </c>
      <c r="K30" s="21" t="s">
        <v>35</v>
      </c>
      <c r="L30" s="22" t="s">
        <v>2</v>
      </c>
      <c r="M30" s="16" t="s">
        <v>3</v>
      </c>
      <c r="N30" s="16" t="s">
        <v>4</v>
      </c>
      <c r="O30" s="16" t="s">
        <v>36</v>
      </c>
      <c r="P30" s="18" t="s">
        <v>1</v>
      </c>
      <c r="Q30" s="19">
        <v>0</v>
      </c>
      <c r="R30" s="19">
        <v>0.5</v>
      </c>
      <c r="S30" s="19">
        <v>1</v>
      </c>
      <c r="T30" s="19">
        <v>1.5</v>
      </c>
      <c r="U30" s="19">
        <v>2</v>
      </c>
      <c r="V30" s="19">
        <v>2.5</v>
      </c>
      <c r="W30" s="19">
        <v>3</v>
      </c>
      <c r="X30" s="19">
        <v>3.5</v>
      </c>
      <c r="Y30" s="20">
        <v>4</v>
      </c>
    </row>
    <row r="31" spans="1:25" x14ac:dyDescent="0.2">
      <c r="A31" s="23" t="s">
        <v>65</v>
      </c>
      <c r="B31" s="23">
        <v>3</v>
      </c>
      <c r="C31" s="23"/>
      <c r="D31" s="23">
        <v>82</v>
      </c>
      <c r="E31" s="23"/>
      <c r="F31" s="23">
        <v>91</v>
      </c>
      <c r="G31" s="23"/>
      <c r="H31" s="23">
        <v>2</v>
      </c>
      <c r="I31" s="23"/>
      <c r="J31" s="23"/>
      <c r="K31" s="17">
        <v>0</v>
      </c>
      <c r="L31" s="17">
        <f>SUM(B31:J31)</f>
        <v>178</v>
      </c>
      <c r="M31" s="17">
        <f>((B31*B30)+C31*C30+D31*D30+E31*E30+F31*F30+G31*G30+H31*H30+I31*I30+J31*J30)</f>
        <v>270</v>
      </c>
      <c r="N31" s="24">
        <f>M31/L31</f>
        <v>1.5168539325842696</v>
      </c>
      <c r="O31" s="17">
        <f>K31/L31*100</f>
        <v>0</v>
      </c>
      <c r="P31" s="23" t="str">
        <f>A31</f>
        <v>LSD2002 L4440 15C</v>
      </c>
      <c r="Q31" s="23">
        <f>B31/L31*100</f>
        <v>1.6853932584269662</v>
      </c>
      <c r="R31" s="23">
        <f>C31/L31*100</f>
        <v>0</v>
      </c>
      <c r="S31" s="23">
        <f>D31/L31*100</f>
        <v>46.067415730337082</v>
      </c>
      <c r="T31" s="23">
        <f>E31/L31*100</f>
        <v>0</v>
      </c>
      <c r="U31" s="23">
        <f>F31/L31*100</f>
        <v>51.123595505617978</v>
      </c>
      <c r="V31" s="23">
        <f>G31/L31*100</f>
        <v>0</v>
      </c>
      <c r="W31" s="23">
        <f>H31/L31*100</f>
        <v>1.1235955056179776</v>
      </c>
      <c r="X31" s="23">
        <f>I31/L31*100</f>
        <v>0</v>
      </c>
      <c r="Y31" s="23">
        <f>J31/L31*100</f>
        <v>0</v>
      </c>
    </row>
    <row r="32" spans="1:25" x14ac:dyDescent="0.2">
      <c r="A32" s="23" t="s">
        <v>66</v>
      </c>
      <c r="B32" s="23">
        <v>4</v>
      </c>
      <c r="C32" s="23"/>
      <c r="D32" s="23">
        <v>49</v>
      </c>
      <c r="E32" s="23"/>
      <c r="F32" s="23">
        <v>144</v>
      </c>
      <c r="G32" s="23"/>
      <c r="H32" s="23">
        <v>3</v>
      </c>
      <c r="I32" s="23"/>
      <c r="J32" s="23"/>
      <c r="K32" s="17">
        <v>0</v>
      </c>
      <c r="L32" s="17">
        <f>SUM(B32:J32)</f>
        <v>200</v>
      </c>
      <c r="M32" s="17">
        <f>((B32*B30)+C32*C30+D32*D30+E32*E30+F32*F30+G32*G30+H32*H30+I32*I30+J32*J30)</f>
        <v>346</v>
      </c>
      <c r="N32" s="24">
        <f>M32/L32</f>
        <v>1.73</v>
      </c>
      <c r="O32" s="17">
        <f>K32/L32*100</f>
        <v>0</v>
      </c>
      <c r="P32" s="23" t="str">
        <f t="shared" ref="P32:P34" si="52">A32</f>
        <v>LSD2002 daf-2(RNAi) 15C</v>
      </c>
      <c r="Q32" s="23">
        <f t="shared" ref="Q32:Q34" si="53">B32/L32*100</f>
        <v>2</v>
      </c>
      <c r="R32" s="23">
        <f t="shared" ref="R32:R34" si="54">C32/L32*100</f>
        <v>0</v>
      </c>
      <c r="S32" s="23">
        <f t="shared" ref="S32:S34" si="55">D32/L32*100</f>
        <v>24.5</v>
      </c>
      <c r="T32" s="23">
        <f t="shared" ref="T32:T34" si="56">E32/L32*100</f>
        <v>0</v>
      </c>
      <c r="U32" s="23">
        <f t="shared" ref="U32:U34" si="57">F32/L32*100</f>
        <v>72</v>
      </c>
      <c r="V32" s="23">
        <f t="shared" ref="V32:V34" si="58">G32/L32*100</f>
        <v>0</v>
      </c>
      <c r="W32" s="23">
        <f t="shared" ref="W32:W34" si="59">H32/L32*100</f>
        <v>1.5</v>
      </c>
      <c r="X32" s="23">
        <f t="shared" ref="X32:X34" si="60">I32/L32*100</f>
        <v>0</v>
      </c>
      <c r="Y32" s="23">
        <f t="shared" ref="Y32:Y34" si="61">J32/L32*100</f>
        <v>0</v>
      </c>
    </row>
    <row r="33" spans="1:25" x14ac:dyDescent="0.2">
      <c r="A33" s="23" t="s">
        <v>67</v>
      </c>
      <c r="B33" s="23">
        <v>1</v>
      </c>
      <c r="C33" s="23"/>
      <c r="D33" s="23">
        <v>40</v>
      </c>
      <c r="E33" s="23"/>
      <c r="F33" s="23">
        <v>105</v>
      </c>
      <c r="G33" s="23"/>
      <c r="H33" s="23">
        <v>6</v>
      </c>
      <c r="I33" s="23"/>
      <c r="J33" s="23"/>
      <c r="K33" s="17">
        <v>99</v>
      </c>
      <c r="L33" s="17">
        <f t="shared" ref="L33:L34" si="62">SUM(B33:J33)</f>
        <v>152</v>
      </c>
      <c r="M33" s="17">
        <f>((B33*B30)+C33*C30+D33*D30+E33*E30+F33*F30+G33*G30+H33*H30+I33*I30+J33*J30)</f>
        <v>268</v>
      </c>
      <c r="N33" s="24">
        <f t="shared" ref="N33:N34" si="63">M33/L33</f>
        <v>1.763157894736842</v>
      </c>
      <c r="O33" s="17">
        <f t="shared" ref="O33:O34" si="64">K33/L33*100</f>
        <v>65.131578947368425</v>
      </c>
      <c r="P33" s="23" t="str">
        <f t="shared" si="52"/>
        <v>HE250;LSD2002 L4440 15C</v>
      </c>
      <c r="Q33" s="23">
        <f t="shared" si="53"/>
        <v>0.6578947368421052</v>
      </c>
      <c r="R33" s="23">
        <f t="shared" si="54"/>
        <v>0</v>
      </c>
      <c r="S33" s="23">
        <f t="shared" si="55"/>
        <v>26.315789473684209</v>
      </c>
      <c r="T33" s="23">
        <f t="shared" si="56"/>
        <v>0</v>
      </c>
      <c r="U33" s="23">
        <f t="shared" si="57"/>
        <v>69.078947368421055</v>
      </c>
      <c r="V33" s="23">
        <f t="shared" si="58"/>
        <v>0</v>
      </c>
      <c r="W33" s="23">
        <f t="shared" si="59"/>
        <v>3.9473684210526314</v>
      </c>
      <c r="X33" s="23">
        <f t="shared" si="60"/>
        <v>0</v>
      </c>
      <c r="Y33" s="23">
        <f t="shared" si="61"/>
        <v>0</v>
      </c>
    </row>
    <row r="34" spans="1:25" x14ac:dyDescent="0.2">
      <c r="A34" s="23" t="s">
        <v>68</v>
      </c>
      <c r="B34" s="23"/>
      <c r="C34" s="23"/>
      <c r="D34" s="23">
        <v>15</v>
      </c>
      <c r="E34" s="23"/>
      <c r="F34" s="23">
        <v>179</v>
      </c>
      <c r="G34" s="23"/>
      <c r="H34" s="23">
        <v>7</v>
      </c>
      <c r="I34" s="23"/>
      <c r="J34" s="23"/>
      <c r="K34" s="17">
        <v>45</v>
      </c>
      <c r="L34" s="17">
        <f t="shared" si="62"/>
        <v>201</v>
      </c>
      <c r="M34" s="17">
        <f>((B34*B30)+C34*C30+D34*D30+E34*E30+F34*F30+G34*G30+H34*H30+I34*I30+J34*J30)</f>
        <v>394</v>
      </c>
      <c r="N34" s="24">
        <f t="shared" si="63"/>
        <v>1.9601990049751243</v>
      </c>
      <c r="O34" s="17">
        <f t="shared" si="64"/>
        <v>22.388059701492537</v>
      </c>
      <c r="P34" s="23" t="str">
        <f t="shared" si="52"/>
        <v>HE250;LSD2002 daf-2(RNAi) 15C</v>
      </c>
      <c r="Q34" s="23">
        <f t="shared" si="53"/>
        <v>0</v>
      </c>
      <c r="R34" s="23">
        <f t="shared" si="54"/>
        <v>0</v>
      </c>
      <c r="S34" s="23">
        <f t="shared" si="55"/>
        <v>7.4626865671641784</v>
      </c>
      <c r="T34" s="23">
        <f t="shared" si="56"/>
        <v>0</v>
      </c>
      <c r="U34" s="23">
        <f t="shared" si="57"/>
        <v>89.054726368159209</v>
      </c>
      <c r="V34" s="23">
        <f t="shared" si="58"/>
        <v>0</v>
      </c>
      <c r="W34" s="23">
        <f t="shared" si="59"/>
        <v>3.4825870646766171</v>
      </c>
      <c r="X34" s="23">
        <f t="shared" si="60"/>
        <v>0</v>
      </c>
      <c r="Y34" s="23">
        <f t="shared" si="61"/>
        <v>0</v>
      </c>
    </row>
    <row r="36" spans="1:25" x14ac:dyDescent="0.2">
      <c r="A36" s="16" t="s">
        <v>47</v>
      </c>
      <c r="B36" s="16" t="s">
        <v>29</v>
      </c>
      <c r="C36" s="16"/>
      <c r="D36" s="16" t="s">
        <v>30</v>
      </c>
      <c r="E36" s="16"/>
      <c r="F36" s="16" t="s">
        <v>31</v>
      </c>
      <c r="G36" s="16"/>
      <c r="H36" s="16" t="s">
        <v>32</v>
      </c>
      <c r="P36" s="16" t="s">
        <v>48</v>
      </c>
      <c r="Q36" s="16" t="s">
        <v>29</v>
      </c>
      <c r="R36" s="16"/>
      <c r="S36" s="16" t="s">
        <v>30</v>
      </c>
      <c r="T36" s="16"/>
      <c r="U36" s="16" t="s">
        <v>31</v>
      </c>
      <c r="V36" s="16"/>
      <c r="W36" s="16" t="s">
        <v>32</v>
      </c>
    </row>
    <row r="37" spans="1:25" x14ac:dyDescent="0.2">
      <c r="A37" s="18" t="s">
        <v>34</v>
      </c>
      <c r="B37" s="19">
        <v>0</v>
      </c>
      <c r="C37" s="19">
        <v>0.5</v>
      </c>
      <c r="D37" s="19">
        <v>1</v>
      </c>
      <c r="E37" s="19">
        <v>1.5</v>
      </c>
      <c r="F37" s="19">
        <v>2</v>
      </c>
      <c r="G37" s="19">
        <v>2.5</v>
      </c>
      <c r="H37" s="19">
        <v>3</v>
      </c>
      <c r="I37" s="19">
        <v>3.5</v>
      </c>
      <c r="J37" s="20">
        <v>4</v>
      </c>
      <c r="K37" s="21" t="s">
        <v>35</v>
      </c>
      <c r="L37" s="22" t="s">
        <v>2</v>
      </c>
      <c r="M37" s="16" t="s">
        <v>3</v>
      </c>
      <c r="N37" s="16" t="s">
        <v>4</v>
      </c>
      <c r="O37" s="16" t="s">
        <v>36</v>
      </c>
      <c r="P37" s="18" t="s">
        <v>1</v>
      </c>
      <c r="Q37" s="19">
        <v>0</v>
      </c>
      <c r="R37" s="19">
        <v>0.5</v>
      </c>
      <c r="S37" s="19">
        <v>1</v>
      </c>
      <c r="T37" s="19">
        <v>1.5</v>
      </c>
      <c r="U37" s="19">
        <v>2</v>
      </c>
      <c r="V37" s="19">
        <v>2.5</v>
      </c>
      <c r="W37" s="19">
        <v>3</v>
      </c>
      <c r="X37" s="19">
        <v>3.5</v>
      </c>
      <c r="Y37" s="20">
        <v>4</v>
      </c>
    </row>
    <row r="38" spans="1:25" x14ac:dyDescent="0.2">
      <c r="A38" s="23" t="s">
        <v>65</v>
      </c>
      <c r="B38" s="23">
        <v>52</v>
      </c>
      <c r="C38" s="23"/>
      <c r="D38" s="23">
        <v>107</v>
      </c>
      <c r="E38" s="23"/>
      <c r="F38" s="23">
        <v>39</v>
      </c>
      <c r="G38" s="23"/>
      <c r="H38" s="23"/>
      <c r="I38" s="23"/>
      <c r="J38" s="23"/>
      <c r="K38" s="17">
        <v>0</v>
      </c>
      <c r="L38" s="17">
        <f>SUM(B38:J38)</f>
        <v>198</v>
      </c>
      <c r="M38" s="17">
        <f>((B38*B37)+C38*C37+D38*D37+E38*E37+F38*F37+G38*G37+H38*H37+I38*I37+J38*J37)</f>
        <v>185</v>
      </c>
      <c r="N38" s="24">
        <f>M38/L38</f>
        <v>0.93434343434343436</v>
      </c>
      <c r="O38" s="17">
        <f>K38/L38*100</f>
        <v>0</v>
      </c>
      <c r="P38" s="23" t="str">
        <f>A38</f>
        <v>LSD2002 L4440 15C</v>
      </c>
      <c r="Q38" s="23">
        <f>B38/L38*100</f>
        <v>26.262626262626267</v>
      </c>
      <c r="R38" s="23">
        <f>C38/L38*100</f>
        <v>0</v>
      </c>
      <c r="S38" s="23">
        <f>D38/L38*100</f>
        <v>54.040404040404042</v>
      </c>
      <c r="T38" s="23">
        <f>E38/L38*100</f>
        <v>0</v>
      </c>
      <c r="U38" s="23">
        <f>F38/L38*100</f>
        <v>19.696969696969695</v>
      </c>
      <c r="V38" s="23">
        <f>G38/L38*100</f>
        <v>0</v>
      </c>
      <c r="W38" s="23">
        <f>H38/L38*100</f>
        <v>0</v>
      </c>
      <c r="X38" s="23">
        <f>I38/L38*100</f>
        <v>0</v>
      </c>
      <c r="Y38" s="23">
        <f>J38/L38*100</f>
        <v>0</v>
      </c>
    </row>
    <row r="39" spans="1:25" x14ac:dyDescent="0.2">
      <c r="A39" s="23" t="s">
        <v>66</v>
      </c>
      <c r="B39" s="23">
        <v>10</v>
      </c>
      <c r="C39" s="23"/>
      <c r="D39" s="23">
        <v>61</v>
      </c>
      <c r="E39" s="23"/>
      <c r="F39" s="23">
        <v>89</v>
      </c>
      <c r="G39" s="23"/>
      <c r="H39" s="23"/>
      <c r="I39" s="23"/>
      <c r="J39" s="23"/>
      <c r="K39" s="17">
        <v>0</v>
      </c>
      <c r="L39" s="17">
        <f>SUM(B39:J39)</f>
        <v>160</v>
      </c>
      <c r="M39" s="17">
        <f>((B39*B37)+C39*C37+D39*D37+E39*E37+F39*F37+G39*G37+H39*H37+I39*I37+J39*J37)</f>
        <v>239</v>
      </c>
      <c r="N39" s="24">
        <f>M39/L39</f>
        <v>1.4937499999999999</v>
      </c>
      <c r="O39" s="17">
        <f>K39/L39*100</f>
        <v>0</v>
      </c>
      <c r="P39" s="23" t="str">
        <f t="shared" ref="P39:P41" si="65">A39</f>
        <v>LSD2002 daf-2(RNAi) 15C</v>
      </c>
      <c r="Q39" s="23">
        <f t="shared" ref="Q39:Q41" si="66">B39/L39*100</f>
        <v>6.25</v>
      </c>
      <c r="R39" s="23">
        <f t="shared" ref="R39:R41" si="67">C39/L39*100</f>
        <v>0</v>
      </c>
      <c r="S39" s="23">
        <f t="shared" ref="S39:S41" si="68">D39/L39*100</f>
        <v>38.125</v>
      </c>
      <c r="T39" s="23">
        <f t="shared" ref="T39:T41" si="69">E39/L39*100</f>
        <v>0</v>
      </c>
      <c r="U39" s="23">
        <f t="shared" ref="U39:U41" si="70">F39/L39*100</f>
        <v>55.625</v>
      </c>
      <c r="V39" s="23">
        <f t="shared" ref="V39:V41" si="71">G39/L39*100</f>
        <v>0</v>
      </c>
      <c r="W39" s="23">
        <f t="shared" ref="W39:W41" si="72">H39/L39*100</f>
        <v>0</v>
      </c>
      <c r="X39" s="23">
        <f t="shared" ref="X39:X41" si="73">I39/L39*100</f>
        <v>0</v>
      </c>
      <c r="Y39" s="23">
        <f t="shared" ref="Y39:Y41" si="74">J39/L39*100</f>
        <v>0</v>
      </c>
    </row>
    <row r="40" spans="1:25" x14ac:dyDescent="0.2">
      <c r="A40" s="23" t="s">
        <v>67</v>
      </c>
      <c r="B40" s="23">
        <v>8</v>
      </c>
      <c r="C40" s="23"/>
      <c r="D40" s="23">
        <v>84</v>
      </c>
      <c r="E40" s="23"/>
      <c r="F40" s="23">
        <v>47</v>
      </c>
      <c r="G40" s="23"/>
      <c r="H40" s="23"/>
      <c r="I40" s="23"/>
      <c r="J40" s="23"/>
      <c r="K40" s="17">
        <v>115</v>
      </c>
      <c r="L40" s="17">
        <f t="shared" ref="L40:L41" si="75">SUM(B40:J40)</f>
        <v>139</v>
      </c>
      <c r="M40" s="17">
        <f>((B40*B37)+C40*C37+D40*D37+E40*E37+F40*F37+G40*G37+H40*H37+I40*I37+J40*J37)</f>
        <v>178</v>
      </c>
      <c r="N40" s="24">
        <f t="shared" ref="N40:N41" si="76">M40/L40</f>
        <v>1.2805755395683454</v>
      </c>
      <c r="O40" s="17">
        <f t="shared" ref="O40:O41" si="77">K40/L40*100</f>
        <v>82.733812949640281</v>
      </c>
      <c r="P40" s="23" t="str">
        <f t="shared" si="65"/>
        <v>HE250;LSD2002 L4440 15C</v>
      </c>
      <c r="Q40" s="23">
        <f t="shared" si="66"/>
        <v>5.755395683453238</v>
      </c>
      <c r="R40" s="23">
        <f t="shared" si="67"/>
        <v>0</v>
      </c>
      <c r="S40" s="23">
        <f t="shared" si="68"/>
        <v>60.431654676258994</v>
      </c>
      <c r="T40" s="23">
        <f t="shared" si="69"/>
        <v>0</v>
      </c>
      <c r="U40" s="23">
        <f t="shared" si="70"/>
        <v>33.812949640287769</v>
      </c>
      <c r="V40" s="23">
        <f t="shared" si="71"/>
        <v>0</v>
      </c>
      <c r="W40" s="23">
        <f t="shared" si="72"/>
        <v>0</v>
      </c>
      <c r="X40" s="23">
        <f t="shared" si="73"/>
        <v>0</v>
      </c>
      <c r="Y40" s="23">
        <f t="shared" si="74"/>
        <v>0</v>
      </c>
    </row>
    <row r="41" spans="1:25" x14ac:dyDescent="0.2">
      <c r="A41" s="23" t="s">
        <v>68</v>
      </c>
      <c r="B41" s="23">
        <v>12</v>
      </c>
      <c r="C41" s="23"/>
      <c r="D41" s="23">
        <v>54</v>
      </c>
      <c r="E41" s="23"/>
      <c r="F41" s="23">
        <v>111</v>
      </c>
      <c r="G41" s="23"/>
      <c r="H41" s="23">
        <v>8</v>
      </c>
      <c r="I41" s="23"/>
      <c r="J41" s="23"/>
      <c r="K41" s="17">
        <v>76</v>
      </c>
      <c r="L41" s="17">
        <f t="shared" si="75"/>
        <v>185</v>
      </c>
      <c r="M41" s="17">
        <f>((B41*B37)+C41*C37+D41*D37+E41*E37+F41*F37+G41*G37+H41*H37+I41*I37+J41*J37)</f>
        <v>300</v>
      </c>
      <c r="N41" s="24">
        <f t="shared" si="76"/>
        <v>1.6216216216216217</v>
      </c>
      <c r="O41" s="17">
        <f t="shared" si="77"/>
        <v>41.081081081081081</v>
      </c>
      <c r="P41" s="23" t="str">
        <f t="shared" si="65"/>
        <v>HE250;LSD2002 daf-2(RNAi) 15C</v>
      </c>
      <c r="Q41" s="23">
        <f t="shared" si="66"/>
        <v>6.4864864864864868</v>
      </c>
      <c r="R41" s="23">
        <f t="shared" si="67"/>
        <v>0</v>
      </c>
      <c r="S41" s="23">
        <f t="shared" si="68"/>
        <v>29.189189189189189</v>
      </c>
      <c r="T41" s="23">
        <f t="shared" si="69"/>
        <v>0</v>
      </c>
      <c r="U41" s="23">
        <f t="shared" si="70"/>
        <v>60</v>
      </c>
      <c r="V41" s="23">
        <f t="shared" si="71"/>
        <v>0</v>
      </c>
      <c r="W41" s="23">
        <f t="shared" si="72"/>
        <v>4.3243243243243246</v>
      </c>
      <c r="X41" s="23">
        <f t="shared" si="73"/>
        <v>0</v>
      </c>
      <c r="Y41" s="23">
        <f t="shared" si="74"/>
        <v>0</v>
      </c>
    </row>
    <row r="43" spans="1:25" x14ac:dyDescent="0.2">
      <c r="A43" s="16" t="s">
        <v>49</v>
      </c>
      <c r="B43" s="16" t="s">
        <v>29</v>
      </c>
      <c r="C43" s="16"/>
      <c r="D43" s="16" t="s">
        <v>30</v>
      </c>
      <c r="E43" s="16"/>
      <c r="F43" s="16" t="s">
        <v>31</v>
      </c>
      <c r="G43" s="16"/>
      <c r="H43" s="16" t="s">
        <v>32</v>
      </c>
      <c r="P43" s="16" t="s">
        <v>50</v>
      </c>
      <c r="Q43" s="16" t="s">
        <v>29</v>
      </c>
      <c r="R43" s="16"/>
      <c r="S43" s="16" t="s">
        <v>30</v>
      </c>
      <c r="T43" s="16"/>
      <c r="U43" s="16" t="s">
        <v>31</v>
      </c>
      <c r="V43" s="16"/>
      <c r="W43" s="16" t="s">
        <v>32</v>
      </c>
    </row>
    <row r="44" spans="1:25" x14ac:dyDescent="0.2">
      <c r="A44" s="18" t="s">
        <v>34</v>
      </c>
      <c r="B44" s="19">
        <v>0</v>
      </c>
      <c r="C44" s="19">
        <v>0.5</v>
      </c>
      <c r="D44" s="19">
        <v>1</v>
      </c>
      <c r="E44" s="19">
        <v>1.5</v>
      </c>
      <c r="F44" s="19">
        <v>2</v>
      </c>
      <c r="G44" s="19">
        <v>2.5</v>
      </c>
      <c r="H44" s="19">
        <v>3</v>
      </c>
      <c r="I44" s="19">
        <v>3.5</v>
      </c>
      <c r="J44" s="20">
        <v>4</v>
      </c>
      <c r="K44" s="21" t="s">
        <v>35</v>
      </c>
      <c r="L44" s="22" t="s">
        <v>2</v>
      </c>
      <c r="M44" s="16" t="s">
        <v>3</v>
      </c>
      <c r="N44" s="16" t="s">
        <v>4</v>
      </c>
      <c r="O44" s="16" t="s">
        <v>36</v>
      </c>
      <c r="P44" s="18" t="s">
        <v>1</v>
      </c>
      <c r="Q44" s="19">
        <v>0</v>
      </c>
      <c r="R44" s="19">
        <v>0.5</v>
      </c>
      <c r="S44" s="19">
        <v>1</v>
      </c>
      <c r="T44" s="19">
        <v>1.5</v>
      </c>
      <c r="U44" s="19">
        <v>2</v>
      </c>
      <c r="V44" s="19">
        <v>2.5</v>
      </c>
      <c r="W44" s="19">
        <v>3</v>
      </c>
      <c r="X44" s="19">
        <v>3.5</v>
      </c>
      <c r="Y44" s="20">
        <v>4</v>
      </c>
    </row>
    <row r="45" spans="1:25" x14ac:dyDescent="0.2">
      <c r="A45" s="23" t="s">
        <v>65</v>
      </c>
      <c r="B45" s="23">
        <v>113</v>
      </c>
      <c r="C45" s="23"/>
      <c r="D45" s="23">
        <v>57</v>
      </c>
      <c r="E45" s="23"/>
      <c r="F45" s="23">
        <v>2</v>
      </c>
      <c r="G45" s="23"/>
      <c r="H45" s="23"/>
      <c r="I45" s="23"/>
      <c r="J45" s="23"/>
      <c r="K45" s="17">
        <v>0</v>
      </c>
      <c r="L45" s="17">
        <f>SUM(B45:J45)</f>
        <v>172</v>
      </c>
      <c r="M45" s="17">
        <f>((B45*B44)+C45*C44+D45*D44+E45*E44+F45*F44+G45*G44+H45*H44+I45*I44+J45*J44)</f>
        <v>61</v>
      </c>
      <c r="N45" s="24">
        <f>M45/L45</f>
        <v>0.35465116279069769</v>
      </c>
      <c r="O45" s="17">
        <f>K45/L45*100</f>
        <v>0</v>
      </c>
      <c r="P45" s="23" t="str">
        <f>A45</f>
        <v>LSD2002 L4440 15C</v>
      </c>
      <c r="Q45" s="23">
        <f>B45/L45*100</f>
        <v>65.697674418604649</v>
      </c>
      <c r="R45" s="23">
        <f>C45/L45*100</f>
        <v>0</v>
      </c>
      <c r="S45" s="23">
        <f>D45/L45*100</f>
        <v>33.139534883720927</v>
      </c>
      <c r="T45" s="23">
        <f>E45/L45*100</f>
        <v>0</v>
      </c>
      <c r="U45" s="23">
        <f>F45/L45*100</f>
        <v>1.1627906976744187</v>
      </c>
      <c r="V45" s="23">
        <f>G45/L45*100</f>
        <v>0</v>
      </c>
      <c r="W45" s="23">
        <f>H45/L45*100</f>
        <v>0</v>
      </c>
      <c r="X45" s="23">
        <f>I45/L45*100</f>
        <v>0</v>
      </c>
      <c r="Y45" s="23">
        <f>J45/L45*100</f>
        <v>0</v>
      </c>
    </row>
    <row r="46" spans="1:25" x14ac:dyDescent="0.2">
      <c r="A46" s="23" t="s">
        <v>66</v>
      </c>
      <c r="B46" s="23">
        <v>102</v>
      </c>
      <c r="C46" s="23"/>
      <c r="D46" s="23">
        <v>129</v>
      </c>
      <c r="E46" s="23"/>
      <c r="F46" s="23">
        <v>18</v>
      </c>
      <c r="G46" s="23"/>
      <c r="H46" s="23"/>
      <c r="I46" s="23"/>
      <c r="J46" s="23"/>
      <c r="K46" s="17">
        <v>0</v>
      </c>
      <c r="L46" s="17">
        <f>SUM(B46:J46)</f>
        <v>249</v>
      </c>
      <c r="M46" s="17">
        <f>((B46*B44)+C46*C44+D46*D44+E46*E44+F46*F44+G46*G44+H46*H44+I46*I44+J46*J44)</f>
        <v>165</v>
      </c>
      <c r="N46" s="24">
        <f>M46/L46</f>
        <v>0.66265060240963858</v>
      </c>
      <c r="O46" s="17">
        <f>K46/L46*100</f>
        <v>0</v>
      </c>
      <c r="P46" s="23" t="str">
        <f t="shared" ref="P46:P48" si="78">A46</f>
        <v>LSD2002 daf-2(RNAi) 15C</v>
      </c>
      <c r="Q46" s="23">
        <f t="shared" ref="Q46:Q48" si="79">B46/L46*100</f>
        <v>40.963855421686745</v>
      </c>
      <c r="R46" s="23">
        <f t="shared" ref="R46:R48" si="80">C46/L46*100</f>
        <v>0</v>
      </c>
      <c r="S46" s="23">
        <f t="shared" ref="S46:S48" si="81">D46/L46*100</f>
        <v>51.807228915662648</v>
      </c>
      <c r="T46" s="23">
        <f t="shared" ref="T46:T48" si="82">E46/L46*100</f>
        <v>0</v>
      </c>
      <c r="U46" s="23">
        <f t="shared" ref="U46:U48" si="83">F46/L46*100</f>
        <v>7.2289156626506017</v>
      </c>
      <c r="V46" s="23">
        <f t="shared" ref="V46:V48" si="84">G46/L46*100</f>
        <v>0</v>
      </c>
      <c r="W46" s="23">
        <f t="shared" ref="W46:W48" si="85">H46/L46*100</f>
        <v>0</v>
      </c>
      <c r="X46" s="23">
        <f t="shared" ref="X46:X48" si="86">I46/L46*100</f>
        <v>0</v>
      </c>
      <c r="Y46" s="23">
        <f t="shared" ref="Y46:Y48" si="87">J46/L46*100</f>
        <v>0</v>
      </c>
    </row>
    <row r="47" spans="1:25" x14ac:dyDescent="0.2">
      <c r="A47" s="23" t="s">
        <v>67</v>
      </c>
      <c r="B47" s="23">
        <v>76</v>
      </c>
      <c r="C47" s="23"/>
      <c r="D47" s="23">
        <v>149</v>
      </c>
      <c r="E47" s="23"/>
      <c r="F47" s="23">
        <v>8</v>
      </c>
      <c r="G47" s="23"/>
      <c r="H47" s="23"/>
      <c r="I47" s="23"/>
      <c r="J47" s="23"/>
      <c r="K47" s="17">
        <v>207</v>
      </c>
      <c r="L47" s="17">
        <f t="shared" ref="L47:L48" si="88">SUM(B47:J47)</f>
        <v>233</v>
      </c>
      <c r="M47" s="17">
        <f>((B47*B44)+C47*C44+D47*D44+E47*E44+F47*F44+G47*G44+H47*H44+I47*I44+J47*J44)</f>
        <v>165</v>
      </c>
      <c r="N47" s="24">
        <f t="shared" ref="N47:N48" si="89">M47/L47</f>
        <v>0.70815450643776823</v>
      </c>
      <c r="O47" s="17">
        <f t="shared" ref="O47:O48" si="90">K47/L47*100</f>
        <v>88.841201716738198</v>
      </c>
      <c r="P47" s="23" t="str">
        <f t="shared" si="78"/>
        <v>HE250;LSD2002 L4440 15C</v>
      </c>
      <c r="Q47" s="23">
        <f t="shared" si="79"/>
        <v>32.618025751072963</v>
      </c>
      <c r="R47" s="23">
        <f t="shared" si="80"/>
        <v>0</v>
      </c>
      <c r="S47" s="23">
        <f t="shared" si="81"/>
        <v>63.94849785407726</v>
      </c>
      <c r="T47" s="23">
        <f t="shared" si="82"/>
        <v>0</v>
      </c>
      <c r="U47" s="23">
        <f t="shared" si="83"/>
        <v>3.4334763948497855</v>
      </c>
      <c r="V47" s="23">
        <f t="shared" si="84"/>
        <v>0</v>
      </c>
      <c r="W47" s="23">
        <f t="shared" si="85"/>
        <v>0</v>
      </c>
      <c r="X47" s="23">
        <f t="shared" si="86"/>
        <v>0</v>
      </c>
      <c r="Y47" s="23">
        <f t="shared" si="87"/>
        <v>0</v>
      </c>
    </row>
    <row r="48" spans="1:25" x14ac:dyDescent="0.2">
      <c r="A48" s="23" t="s">
        <v>68</v>
      </c>
      <c r="B48" s="23">
        <v>38</v>
      </c>
      <c r="C48" s="23"/>
      <c r="D48" s="23">
        <v>114</v>
      </c>
      <c r="E48" s="23"/>
      <c r="F48" s="23">
        <v>17</v>
      </c>
      <c r="G48" s="23"/>
      <c r="H48" s="23"/>
      <c r="I48" s="23"/>
      <c r="J48" s="23"/>
      <c r="K48" s="17">
        <v>134</v>
      </c>
      <c r="L48" s="17">
        <f t="shared" si="88"/>
        <v>169</v>
      </c>
      <c r="M48" s="17">
        <f>((B48*B44)+C48*C44+D48*D44+E48*E44+F48*F44+G48*G44+H48*H44+I48*I44+J48*J44)</f>
        <v>148</v>
      </c>
      <c r="N48" s="24">
        <f t="shared" si="89"/>
        <v>0.87573964497041423</v>
      </c>
      <c r="O48" s="17">
        <f t="shared" si="90"/>
        <v>79.289940828402365</v>
      </c>
      <c r="P48" s="23" t="str">
        <f t="shared" si="78"/>
        <v>HE250;LSD2002 daf-2(RNAi) 15C</v>
      </c>
      <c r="Q48" s="23">
        <f t="shared" si="79"/>
        <v>22.485207100591715</v>
      </c>
      <c r="R48" s="23">
        <f t="shared" si="80"/>
        <v>0</v>
      </c>
      <c r="S48" s="23">
        <f t="shared" si="81"/>
        <v>67.455621301775153</v>
      </c>
      <c r="T48" s="23">
        <f t="shared" si="82"/>
        <v>0</v>
      </c>
      <c r="U48" s="23">
        <f t="shared" si="83"/>
        <v>10.059171597633137</v>
      </c>
      <c r="V48" s="23">
        <f t="shared" si="84"/>
        <v>0</v>
      </c>
      <c r="W48" s="23">
        <f t="shared" si="85"/>
        <v>0</v>
      </c>
      <c r="X48" s="23">
        <f t="shared" si="86"/>
        <v>0</v>
      </c>
      <c r="Y48" s="23">
        <f t="shared" si="87"/>
        <v>0</v>
      </c>
    </row>
    <row r="50" spans="1:25" x14ac:dyDescent="0.2">
      <c r="A50" s="16" t="s">
        <v>51</v>
      </c>
      <c r="B50" s="16" t="s">
        <v>29</v>
      </c>
      <c r="C50" s="16"/>
      <c r="D50" s="16" t="s">
        <v>30</v>
      </c>
      <c r="E50" s="16"/>
      <c r="F50" s="16" t="s">
        <v>31</v>
      </c>
      <c r="G50" s="16"/>
      <c r="H50" s="16" t="s">
        <v>32</v>
      </c>
      <c r="P50" s="16" t="s">
        <v>52</v>
      </c>
      <c r="Q50" s="16" t="s">
        <v>29</v>
      </c>
      <c r="R50" s="16"/>
      <c r="S50" s="16" t="s">
        <v>30</v>
      </c>
      <c r="T50" s="16"/>
      <c r="U50" s="16" t="s">
        <v>31</v>
      </c>
      <c r="V50" s="16"/>
      <c r="W50" s="16" t="s">
        <v>32</v>
      </c>
    </row>
    <row r="51" spans="1:25" x14ac:dyDescent="0.2">
      <c r="A51" s="18" t="s">
        <v>34</v>
      </c>
      <c r="B51" s="19">
        <v>0</v>
      </c>
      <c r="C51" s="19">
        <v>0.5</v>
      </c>
      <c r="D51" s="19">
        <v>1</v>
      </c>
      <c r="E51" s="19">
        <v>1.5</v>
      </c>
      <c r="F51" s="19">
        <v>2</v>
      </c>
      <c r="G51" s="19">
        <v>2.5</v>
      </c>
      <c r="H51" s="19">
        <v>3</v>
      </c>
      <c r="I51" s="19">
        <v>3.5</v>
      </c>
      <c r="J51" s="20">
        <v>4</v>
      </c>
      <c r="K51" s="21" t="s">
        <v>35</v>
      </c>
      <c r="L51" s="22" t="s">
        <v>2</v>
      </c>
      <c r="M51" s="16" t="s">
        <v>3</v>
      </c>
      <c r="N51" s="16" t="s">
        <v>4</v>
      </c>
      <c r="O51" s="16" t="s">
        <v>36</v>
      </c>
      <c r="P51" s="18" t="s">
        <v>1</v>
      </c>
      <c r="Q51" s="19">
        <v>0</v>
      </c>
      <c r="R51" s="19">
        <v>0.5</v>
      </c>
      <c r="S51" s="19">
        <v>1</v>
      </c>
      <c r="T51" s="19">
        <v>1.5</v>
      </c>
      <c r="U51" s="19">
        <v>2</v>
      </c>
      <c r="V51" s="19">
        <v>2.5</v>
      </c>
      <c r="W51" s="19">
        <v>3</v>
      </c>
      <c r="X51" s="19">
        <v>3.5</v>
      </c>
      <c r="Y51" s="20">
        <v>4</v>
      </c>
    </row>
    <row r="52" spans="1:25" x14ac:dyDescent="0.2">
      <c r="A52" s="23" t="s">
        <v>65</v>
      </c>
      <c r="B52" s="23">
        <v>138</v>
      </c>
      <c r="C52" s="23"/>
      <c r="D52" s="23">
        <v>31</v>
      </c>
      <c r="E52" s="23"/>
      <c r="F52" s="23"/>
      <c r="G52" s="23"/>
      <c r="H52" s="23"/>
      <c r="I52" s="23"/>
      <c r="J52" s="23"/>
      <c r="K52" s="17">
        <v>0</v>
      </c>
      <c r="L52" s="17">
        <f>SUM(B52:J52)</f>
        <v>169</v>
      </c>
      <c r="M52" s="17">
        <f>((B52*B51)+C52*C51+D52*D51+E52*E51+F52*F51+G52*G51+H52*H51+I52*I51+J52*J51)</f>
        <v>31</v>
      </c>
      <c r="N52" s="24">
        <f>M52/L52</f>
        <v>0.18343195266272189</v>
      </c>
      <c r="O52" s="17">
        <f>K52/L52*100</f>
        <v>0</v>
      </c>
      <c r="P52" s="23" t="str">
        <f>A52</f>
        <v>LSD2002 L4440 15C</v>
      </c>
      <c r="Q52" s="23">
        <f>B52/L52*100</f>
        <v>81.65680473372781</v>
      </c>
      <c r="R52" s="23">
        <f>C52/L52*100</f>
        <v>0</v>
      </c>
      <c r="S52" s="23">
        <f>D52/L52*100</f>
        <v>18.34319526627219</v>
      </c>
      <c r="T52" s="23">
        <f>E52/L52*100</f>
        <v>0</v>
      </c>
      <c r="U52" s="23">
        <f>F52/L52*100</f>
        <v>0</v>
      </c>
      <c r="V52" s="23">
        <f>G52/L52*100</f>
        <v>0</v>
      </c>
      <c r="W52" s="23">
        <f>H52/L52*100</f>
        <v>0</v>
      </c>
      <c r="X52" s="23">
        <f>I52/L52*100</f>
        <v>0</v>
      </c>
      <c r="Y52" s="23">
        <f>J52/L52*100</f>
        <v>0</v>
      </c>
    </row>
    <row r="53" spans="1:25" x14ac:dyDescent="0.2">
      <c r="A53" s="23" t="s">
        <v>66</v>
      </c>
      <c r="B53" s="23">
        <v>53</v>
      </c>
      <c r="C53" s="23"/>
      <c r="D53" s="23">
        <v>132</v>
      </c>
      <c r="E53" s="23"/>
      <c r="F53" s="23">
        <v>2</v>
      </c>
      <c r="G53" s="23"/>
      <c r="H53" s="23"/>
      <c r="I53" s="23"/>
      <c r="J53" s="23"/>
      <c r="K53" s="17">
        <v>0</v>
      </c>
      <c r="L53" s="17">
        <f>SUM(B53:J53)</f>
        <v>187</v>
      </c>
      <c r="M53" s="17">
        <f>((B53*B51)+C53*C51+D53*D51+E53*E51+F53*F51+G53*G51+H53*H51+I53*I51+J53*J51)</f>
        <v>136</v>
      </c>
      <c r="N53" s="24">
        <f>M53/L53</f>
        <v>0.72727272727272729</v>
      </c>
      <c r="O53" s="17">
        <f>K53/L53*100</f>
        <v>0</v>
      </c>
      <c r="P53" s="23" t="str">
        <f t="shared" ref="P53:P55" si="91">A53</f>
        <v>LSD2002 daf-2(RNAi) 15C</v>
      </c>
      <c r="Q53" s="23">
        <f t="shared" ref="Q53:Q55" si="92">B53/L53*100</f>
        <v>28.342245989304814</v>
      </c>
      <c r="R53" s="23">
        <f t="shared" ref="R53:R55" si="93">C53/L53*100</f>
        <v>0</v>
      </c>
      <c r="S53" s="23">
        <f t="shared" ref="S53:S55" si="94">D53/L53*100</f>
        <v>70.588235294117652</v>
      </c>
      <c r="T53" s="23">
        <f t="shared" ref="T53:T55" si="95">E53/L53*100</f>
        <v>0</v>
      </c>
      <c r="U53" s="23">
        <f t="shared" ref="U53:U55" si="96">F53/L53*100</f>
        <v>1.0695187165775399</v>
      </c>
      <c r="V53" s="23">
        <f t="shared" ref="V53:V55" si="97">G53/L53*100</f>
        <v>0</v>
      </c>
      <c r="W53" s="23">
        <f t="shared" ref="W53:W55" si="98">H53/L53*100</f>
        <v>0</v>
      </c>
      <c r="X53" s="23">
        <f t="shared" ref="X53:X55" si="99">I53/L53*100</f>
        <v>0</v>
      </c>
      <c r="Y53" s="23">
        <f t="shared" ref="Y53:Y55" si="100">J53/L53*100</f>
        <v>0</v>
      </c>
    </row>
    <row r="54" spans="1:25" x14ac:dyDescent="0.2">
      <c r="A54" s="23" t="s">
        <v>67</v>
      </c>
      <c r="B54" s="23">
        <v>78</v>
      </c>
      <c r="C54" s="23"/>
      <c r="D54" s="23">
        <v>125</v>
      </c>
      <c r="E54" s="23"/>
      <c r="F54" s="23">
        <v>4</v>
      </c>
      <c r="G54" s="23"/>
      <c r="H54" s="23"/>
      <c r="I54" s="23"/>
      <c r="J54" s="23"/>
      <c r="K54" s="17">
        <v>197</v>
      </c>
      <c r="L54" s="17">
        <f t="shared" ref="L54:L55" si="101">SUM(B54:J54)</f>
        <v>207</v>
      </c>
      <c r="M54" s="17">
        <f>((B54*B51)+C54*C51+D54*D51+E54*E51+F54*F51+G54*G51+H54*H51+I54*I51+J54*J51)</f>
        <v>133</v>
      </c>
      <c r="N54" s="24">
        <f t="shared" ref="N54:N55" si="102">M54/L54</f>
        <v>0.64251207729468596</v>
      </c>
      <c r="O54" s="17">
        <f t="shared" ref="O54:O55" si="103">K54/L54*100</f>
        <v>95.169082125603865</v>
      </c>
      <c r="P54" s="23" t="str">
        <f t="shared" si="91"/>
        <v>HE250;LSD2002 L4440 15C</v>
      </c>
      <c r="Q54" s="23">
        <f t="shared" si="92"/>
        <v>37.681159420289859</v>
      </c>
      <c r="R54" s="23">
        <f t="shared" si="93"/>
        <v>0</v>
      </c>
      <c r="S54" s="23">
        <f t="shared" si="94"/>
        <v>60.386473429951693</v>
      </c>
      <c r="T54" s="23">
        <f t="shared" si="95"/>
        <v>0</v>
      </c>
      <c r="U54" s="23">
        <f t="shared" si="96"/>
        <v>1.932367149758454</v>
      </c>
      <c r="V54" s="23">
        <f t="shared" si="97"/>
        <v>0</v>
      </c>
      <c r="W54" s="23">
        <f t="shared" si="98"/>
        <v>0</v>
      </c>
      <c r="X54" s="23">
        <f t="shared" si="99"/>
        <v>0</v>
      </c>
      <c r="Y54" s="23">
        <f t="shared" si="100"/>
        <v>0</v>
      </c>
    </row>
    <row r="55" spans="1:25" x14ac:dyDescent="0.2">
      <c r="A55" s="23" t="s">
        <v>68</v>
      </c>
      <c r="B55" s="23">
        <v>45</v>
      </c>
      <c r="C55" s="23"/>
      <c r="D55" s="23">
        <v>118</v>
      </c>
      <c r="E55" s="23"/>
      <c r="F55" s="23">
        <v>2</v>
      </c>
      <c r="G55" s="23"/>
      <c r="H55" s="23"/>
      <c r="I55" s="23"/>
      <c r="J55" s="23"/>
      <c r="K55" s="17">
        <v>149</v>
      </c>
      <c r="L55" s="17">
        <f t="shared" si="101"/>
        <v>165</v>
      </c>
      <c r="M55" s="17">
        <f>((B55*B51)+C55*C51+D55*D51+E55*E51+F55*F51+G55*G51+H55*H51+I55*I51+J55*J51)</f>
        <v>122</v>
      </c>
      <c r="N55" s="24">
        <f t="shared" si="102"/>
        <v>0.73939393939393938</v>
      </c>
      <c r="O55" s="17">
        <f t="shared" si="103"/>
        <v>90.303030303030312</v>
      </c>
      <c r="P55" s="23" t="str">
        <f t="shared" si="91"/>
        <v>HE250;LSD2002 daf-2(RNAi) 15C</v>
      </c>
      <c r="Q55" s="23">
        <f t="shared" si="92"/>
        <v>27.27272727272727</v>
      </c>
      <c r="R55" s="23">
        <f t="shared" si="93"/>
        <v>0</v>
      </c>
      <c r="S55" s="23">
        <f t="shared" si="94"/>
        <v>71.515151515151516</v>
      </c>
      <c r="T55" s="23">
        <f t="shared" si="95"/>
        <v>0</v>
      </c>
      <c r="U55" s="23">
        <f t="shared" si="96"/>
        <v>1.2121212121212122</v>
      </c>
      <c r="V55" s="23">
        <f t="shared" si="97"/>
        <v>0</v>
      </c>
      <c r="W55" s="23">
        <f t="shared" si="98"/>
        <v>0</v>
      </c>
      <c r="X55" s="23">
        <f t="shared" si="99"/>
        <v>0</v>
      </c>
      <c r="Y55" s="23">
        <f t="shared" si="100"/>
        <v>0</v>
      </c>
    </row>
    <row r="57" spans="1:25" x14ac:dyDescent="0.2">
      <c r="A57" s="16" t="s">
        <v>53</v>
      </c>
      <c r="B57" s="16" t="s">
        <v>29</v>
      </c>
      <c r="C57" s="16"/>
      <c r="D57" s="16" t="s">
        <v>30</v>
      </c>
      <c r="E57" s="16"/>
      <c r="F57" s="16" t="s">
        <v>31</v>
      </c>
      <c r="G57" s="16"/>
      <c r="H57" s="16" t="s">
        <v>32</v>
      </c>
      <c r="P57" s="16" t="s">
        <v>54</v>
      </c>
      <c r="Q57" s="16" t="s">
        <v>29</v>
      </c>
      <c r="R57" s="16"/>
      <c r="S57" s="16" t="s">
        <v>30</v>
      </c>
      <c r="T57" s="16"/>
      <c r="U57" s="16" t="s">
        <v>31</v>
      </c>
      <c r="V57" s="16"/>
      <c r="W57" s="16" t="s">
        <v>32</v>
      </c>
    </row>
    <row r="58" spans="1:25" x14ac:dyDescent="0.2">
      <c r="A58" s="18" t="s">
        <v>34</v>
      </c>
      <c r="B58" s="19">
        <v>0</v>
      </c>
      <c r="C58" s="19">
        <v>0.5</v>
      </c>
      <c r="D58" s="19">
        <v>1</v>
      </c>
      <c r="E58" s="19">
        <v>1.5</v>
      </c>
      <c r="F58" s="19">
        <v>2</v>
      </c>
      <c r="G58" s="19">
        <v>2.5</v>
      </c>
      <c r="H58" s="19">
        <v>3</v>
      </c>
      <c r="I58" s="19">
        <v>3.5</v>
      </c>
      <c r="J58" s="20">
        <v>4</v>
      </c>
      <c r="K58" s="21" t="s">
        <v>35</v>
      </c>
      <c r="L58" s="22" t="s">
        <v>2</v>
      </c>
      <c r="M58" s="16" t="s">
        <v>3</v>
      </c>
      <c r="N58" s="16" t="s">
        <v>4</v>
      </c>
      <c r="O58" s="16" t="s">
        <v>36</v>
      </c>
      <c r="P58" s="18" t="s">
        <v>1</v>
      </c>
      <c r="Q58" s="19">
        <v>0</v>
      </c>
      <c r="R58" s="19">
        <v>0.5</v>
      </c>
      <c r="S58" s="19">
        <v>1</v>
      </c>
      <c r="T58" s="19">
        <v>1.5</v>
      </c>
      <c r="U58" s="19">
        <v>2</v>
      </c>
      <c r="V58" s="19">
        <v>2.5</v>
      </c>
      <c r="W58" s="19">
        <v>3</v>
      </c>
      <c r="X58" s="19">
        <v>3.5</v>
      </c>
      <c r="Y58" s="20">
        <v>4</v>
      </c>
    </row>
    <row r="59" spans="1:25" x14ac:dyDescent="0.2">
      <c r="A59" s="23" t="s">
        <v>65</v>
      </c>
      <c r="B59" s="23">
        <v>116</v>
      </c>
      <c r="C59" s="23"/>
      <c r="D59" s="23">
        <v>3</v>
      </c>
      <c r="E59" s="23"/>
      <c r="F59" s="23"/>
      <c r="G59" s="23"/>
      <c r="H59" s="23"/>
      <c r="I59" s="23"/>
      <c r="J59" s="23"/>
      <c r="K59" s="17">
        <v>0</v>
      </c>
      <c r="L59" s="17">
        <f>SUM(B59:J59)</f>
        <v>119</v>
      </c>
      <c r="M59" s="17">
        <f>((B59*B58)+C59*C58+D59*D58+E59*E58+F59*F58+G59*G58+H59*H58+I59*I58+J59*J58)</f>
        <v>3</v>
      </c>
      <c r="N59" s="24">
        <f>M59/L59</f>
        <v>2.5210084033613446E-2</v>
      </c>
      <c r="O59" s="17">
        <f>K59/L59*100</f>
        <v>0</v>
      </c>
      <c r="P59" s="23" t="str">
        <f>A59</f>
        <v>LSD2002 L4440 15C</v>
      </c>
      <c r="Q59" s="23">
        <f>B59/L59*100</f>
        <v>97.47899159663865</v>
      </c>
      <c r="R59" s="23">
        <f>C59/L59*100</f>
        <v>0</v>
      </c>
      <c r="S59" s="23">
        <f>D59/L59*100</f>
        <v>2.5210084033613445</v>
      </c>
      <c r="T59" s="23">
        <f>E59/L59*100</f>
        <v>0</v>
      </c>
      <c r="U59" s="23">
        <f>F59/L59*100</f>
        <v>0</v>
      </c>
      <c r="V59" s="23">
        <f>G59/L59*100</f>
        <v>0</v>
      </c>
      <c r="W59" s="23">
        <f>H59/L59*100</f>
        <v>0</v>
      </c>
      <c r="X59" s="23">
        <f>I59/L59*100</f>
        <v>0</v>
      </c>
      <c r="Y59" s="23">
        <f>J59/L59*100</f>
        <v>0</v>
      </c>
    </row>
    <row r="60" spans="1:25" x14ac:dyDescent="0.2">
      <c r="A60" s="23" t="s">
        <v>66</v>
      </c>
      <c r="B60" s="23">
        <v>107</v>
      </c>
      <c r="C60" s="23"/>
      <c r="D60" s="23">
        <v>45</v>
      </c>
      <c r="E60" s="23"/>
      <c r="F60" s="23"/>
      <c r="G60" s="23"/>
      <c r="H60" s="23"/>
      <c r="I60" s="23"/>
      <c r="J60" s="23"/>
      <c r="K60" s="17">
        <v>0</v>
      </c>
      <c r="L60" s="17">
        <f>SUM(B60:J60)</f>
        <v>152</v>
      </c>
      <c r="M60" s="17">
        <f>((B60*B58)+C60*C58+D60*D58+E60*E58+F60*F58+G60*G58+H60*H58+I60*I58+J60*J58)</f>
        <v>45</v>
      </c>
      <c r="N60" s="24">
        <f>M60/L60</f>
        <v>0.29605263157894735</v>
      </c>
      <c r="O60" s="17">
        <f>K60/L60*100</f>
        <v>0</v>
      </c>
      <c r="P60" s="23" t="str">
        <f t="shared" ref="P60:P62" si="104">A60</f>
        <v>LSD2002 daf-2(RNAi) 15C</v>
      </c>
      <c r="Q60" s="23">
        <f t="shared" ref="Q60:Q62" si="105">B60/L60*100</f>
        <v>70.39473684210526</v>
      </c>
      <c r="R60" s="23">
        <f t="shared" ref="R60:R62" si="106">C60/L60*100</f>
        <v>0</v>
      </c>
      <c r="S60" s="23">
        <f t="shared" ref="S60:S62" si="107">D60/L60*100</f>
        <v>29.605263157894733</v>
      </c>
      <c r="T60" s="23">
        <f t="shared" ref="T60:T62" si="108">E60/L60*100</f>
        <v>0</v>
      </c>
      <c r="U60" s="23">
        <f t="shared" ref="U60:U62" si="109">F60/L60*100</f>
        <v>0</v>
      </c>
      <c r="V60" s="23">
        <f t="shared" ref="V60:V62" si="110">G60/L60*100</f>
        <v>0</v>
      </c>
      <c r="W60" s="23">
        <f t="shared" ref="W60:W62" si="111">H60/L60*100</f>
        <v>0</v>
      </c>
      <c r="X60" s="23">
        <f t="shared" ref="X60:X62" si="112">I60/L60*100</f>
        <v>0</v>
      </c>
      <c r="Y60" s="23">
        <f t="shared" ref="Y60:Y62" si="113">J60/L60*100</f>
        <v>0</v>
      </c>
    </row>
    <row r="61" spans="1:25" x14ac:dyDescent="0.2">
      <c r="A61" s="23" t="s">
        <v>67</v>
      </c>
      <c r="B61" s="23">
        <v>85</v>
      </c>
      <c r="C61" s="23"/>
      <c r="D61" s="23">
        <v>63</v>
      </c>
      <c r="E61" s="23"/>
      <c r="F61" s="23"/>
      <c r="G61" s="23"/>
      <c r="H61" s="23"/>
      <c r="I61" s="23"/>
      <c r="J61" s="23"/>
      <c r="K61" s="17">
        <v>144</v>
      </c>
      <c r="L61" s="17">
        <f t="shared" ref="L61:L62" si="114">SUM(B61:J61)</f>
        <v>148</v>
      </c>
      <c r="M61" s="17">
        <f>((B61*B58)+C61*C58+D61*D58+E61*E58+F61*F58+G61*G58+H61*H58+I61*I58+J61*J58)</f>
        <v>63</v>
      </c>
      <c r="N61" s="24">
        <f t="shared" ref="N61:N62" si="115">M61/L61</f>
        <v>0.42567567567567566</v>
      </c>
      <c r="O61" s="17">
        <f t="shared" ref="O61:O62" si="116">K61/L61*100</f>
        <v>97.297297297297305</v>
      </c>
      <c r="P61" s="23" t="str">
        <f t="shared" si="104"/>
        <v>HE250;LSD2002 L4440 15C</v>
      </c>
      <c r="Q61" s="23">
        <f t="shared" si="105"/>
        <v>57.432432432432435</v>
      </c>
      <c r="R61" s="23">
        <f t="shared" si="106"/>
        <v>0</v>
      </c>
      <c r="S61" s="23">
        <f t="shared" si="107"/>
        <v>42.567567567567565</v>
      </c>
      <c r="T61" s="23">
        <f t="shared" si="108"/>
        <v>0</v>
      </c>
      <c r="U61" s="23">
        <f t="shared" si="109"/>
        <v>0</v>
      </c>
      <c r="V61" s="23">
        <f t="shared" si="110"/>
        <v>0</v>
      </c>
      <c r="W61" s="23">
        <f t="shared" si="111"/>
        <v>0</v>
      </c>
      <c r="X61" s="23">
        <f t="shared" si="112"/>
        <v>0</v>
      </c>
      <c r="Y61" s="23">
        <f t="shared" si="113"/>
        <v>0</v>
      </c>
    </row>
    <row r="62" spans="1:25" x14ac:dyDescent="0.2">
      <c r="A62" s="23" t="s">
        <v>68</v>
      </c>
      <c r="B62" s="23">
        <v>105</v>
      </c>
      <c r="C62" s="23"/>
      <c r="D62" s="23">
        <v>77</v>
      </c>
      <c r="E62" s="23"/>
      <c r="F62" s="23"/>
      <c r="G62" s="23"/>
      <c r="H62" s="23"/>
      <c r="I62" s="23"/>
      <c r="J62" s="23"/>
      <c r="K62" s="17">
        <v>177</v>
      </c>
      <c r="L62" s="17">
        <f t="shared" si="114"/>
        <v>182</v>
      </c>
      <c r="M62" s="17">
        <f>((B62*B58)+C62*C58+D62*D58+E62*E58+F62*F58+G62*G58+H62*H58+I62*I58+J62*J58)</f>
        <v>77</v>
      </c>
      <c r="N62" s="24">
        <f t="shared" si="115"/>
        <v>0.42307692307692307</v>
      </c>
      <c r="O62" s="17">
        <f t="shared" si="116"/>
        <v>97.252747252747255</v>
      </c>
      <c r="P62" s="23" t="str">
        <f t="shared" si="104"/>
        <v>HE250;LSD2002 daf-2(RNAi) 15C</v>
      </c>
      <c r="Q62" s="23">
        <f t="shared" si="105"/>
        <v>57.692307692307686</v>
      </c>
      <c r="R62" s="23">
        <f t="shared" si="106"/>
        <v>0</v>
      </c>
      <c r="S62" s="23">
        <f t="shared" si="107"/>
        <v>42.307692307692307</v>
      </c>
      <c r="T62" s="23">
        <f t="shared" si="108"/>
        <v>0</v>
      </c>
      <c r="U62" s="23">
        <f t="shared" si="109"/>
        <v>0</v>
      </c>
      <c r="V62" s="23">
        <f t="shared" si="110"/>
        <v>0</v>
      </c>
      <c r="W62" s="23">
        <f t="shared" si="111"/>
        <v>0</v>
      </c>
      <c r="X62" s="23">
        <f t="shared" si="112"/>
        <v>0</v>
      </c>
      <c r="Y62" s="23">
        <f t="shared" si="113"/>
        <v>0</v>
      </c>
    </row>
    <row r="64" spans="1:25" x14ac:dyDescent="0.2">
      <c r="A64" s="16" t="s">
        <v>55</v>
      </c>
      <c r="B64" s="16" t="s">
        <v>29</v>
      </c>
      <c r="C64" s="16"/>
      <c r="D64" s="16" t="s">
        <v>30</v>
      </c>
      <c r="E64" s="16"/>
      <c r="F64" s="16" t="s">
        <v>31</v>
      </c>
      <c r="G64" s="16"/>
      <c r="H64" s="16" t="s">
        <v>32</v>
      </c>
      <c r="P64" s="16" t="s">
        <v>56</v>
      </c>
      <c r="Q64" s="16" t="s">
        <v>29</v>
      </c>
      <c r="R64" s="16"/>
      <c r="S64" s="16" t="s">
        <v>30</v>
      </c>
      <c r="T64" s="16"/>
      <c r="U64" s="16" t="s">
        <v>31</v>
      </c>
      <c r="V64" s="16"/>
      <c r="W64" s="16" t="s">
        <v>32</v>
      </c>
    </row>
    <row r="65" spans="1:25" x14ac:dyDescent="0.2">
      <c r="A65" s="18" t="s">
        <v>34</v>
      </c>
      <c r="B65" s="19">
        <v>0</v>
      </c>
      <c r="C65" s="19">
        <v>0.5</v>
      </c>
      <c r="D65" s="19">
        <v>1</v>
      </c>
      <c r="E65" s="19">
        <v>1.5</v>
      </c>
      <c r="F65" s="19">
        <v>2</v>
      </c>
      <c r="G65" s="19">
        <v>2.5</v>
      </c>
      <c r="H65" s="19">
        <v>3</v>
      </c>
      <c r="I65" s="19">
        <v>3.5</v>
      </c>
      <c r="J65" s="20">
        <v>4</v>
      </c>
      <c r="K65" s="21" t="s">
        <v>35</v>
      </c>
      <c r="L65" s="22" t="s">
        <v>2</v>
      </c>
      <c r="M65" s="16" t="s">
        <v>3</v>
      </c>
      <c r="N65" s="16" t="s">
        <v>4</v>
      </c>
      <c r="O65" s="16" t="s">
        <v>36</v>
      </c>
      <c r="P65" s="18" t="s">
        <v>1</v>
      </c>
      <c r="Q65" s="19">
        <v>0</v>
      </c>
      <c r="R65" s="19">
        <v>0.5</v>
      </c>
      <c r="S65" s="19">
        <v>1</v>
      </c>
      <c r="T65" s="19">
        <v>1.5</v>
      </c>
      <c r="U65" s="19">
        <v>2</v>
      </c>
      <c r="V65" s="19">
        <v>2.5</v>
      </c>
      <c r="W65" s="19">
        <v>3</v>
      </c>
      <c r="X65" s="19">
        <v>3.5</v>
      </c>
      <c r="Y65" s="20">
        <v>4</v>
      </c>
    </row>
    <row r="66" spans="1:25" x14ac:dyDescent="0.2">
      <c r="A66" s="23" t="s">
        <v>65</v>
      </c>
      <c r="B66" s="23">
        <v>163</v>
      </c>
      <c r="C66" s="23"/>
      <c r="D66" s="23">
        <v>6</v>
      </c>
      <c r="E66" s="23"/>
      <c r="F66" s="23"/>
      <c r="G66" s="23"/>
      <c r="H66" s="23"/>
      <c r="I66" s="23"/>
      <c r="J66" s="23"/>
      <c r="K66" s="17">
        <v>0</v>
      </c>
      <c r="L66" s="17">
        <f>SUM(B66:J66)</f>
        <v>169</v>
      </c>
      <c r="M66" s="17">
        <f>((B66*B65)+C66*C65+D66*D65+E66*E65+F66*F65+G66*G65+H66*H65+I66*I65+J66*J65)</f>
        <v>6</v>
      </c>
      <c r="N66" s="24">
        <f>M66/L66</f>
        <v>3.5502958579881658E-2</v>
      </c>
      <c r="O66" s="17">
        <f>K66/L66*100</f>
        <v>0</v>
      </c>
      <c r="P66" s="23" t="str">
        <f>A66</f>
        <v>LSD2002 L4440 15C</v>
      </c>
      <c r="Q66" s="23">
        <f>B66/L66*100</f>
        <v>96.449704142011839</v>
      </c>
      <c r="R66" s="23">
        <f>C66/L66*100</f>
        <v>0</v>
      </c>
      <c r="S66" s="23">
        <f>D66/L66*100</f>
        <v>3.5502958579881656</v>
      </c>
      <c r="T66" s="23">
        <f>E66/L66*100</f>
        <v>0</v>
      </c>
      <c r="U66" s="23">
        <f>F66/L66*100</f>
        <v>0</v>
      </c>
      <c r="V66" s="23">
        <f>G66/L66*100</f>
        <v>0</v>
      </c>
      <c r="W66" s="23">
        <f>H66/L66*100</f>
        <v>0</v>
      </c>
      <c r="X66" s="23">
        <f>I66/L66*100</f>
        <v>0</v>
      </c>
      <c r="Y66" s="23">
        <f>J66/L66*100</f>
        <v>0</v>
      </c>
    </row>
    <row r="67" spans="1:25" x14ac:dyDescent="0.2">
      <c r="A67" s="23" t="s">
        <v>66</v>
      </c>
      <c r="B67" s="23">
        <v>116</v>
      </c>
      <c r="C67" s="23"/>
      <c r="D67" s="23">
        <v>35</v>
      </c>
      <c r="E67" s="23"/>
      <c r="F67" s="23">
        <v>1</v>
      </c>
      <c r="G67" s="23"/>
      <c r="H67" s="23"/>
      <c r="I67" s="23"/>
      <c r="J67" s="23"/>
      <c r="K67" s="17">
        <v>0</v>
      </c>
      <c r="L67" s="17">
        <f>SUM(B67:J67)</f>
        <v>152</v>
      </c>
      <c r="M67" s="17">
        <f>((B67*B65)+C67*C65+D67*D65+E67*E65+F67*F65+G67*G65+H67*H65+I67*I65+J67*J65)</f>
        <v>37</v>
      </c>
      <c r="N67" s="24">
        <f>M67/L67</f>
        <v>0.24342105263157895</v>
      </c>
      <c r="O67" s="17">
        <f>K67/L67*100</f>
        <v>0</v>
      </c>
      <c r="P67" s="23" t="str">
        <f t="shared" ref="P67:P69" si="117">A67</f>
        <v>LSD2002 daf-2(RNAi) 15C</v>
      </c>
      <c r="Q67" s="23">
        <f t="shared" ref="Q67:Q69" si="118">B67/L67*100</f>
        <v>76.31578947368422</v>
      </c>
      <c r="R67" s="23">
        <f t="shared" ref="R67:R69" si="119">C67/L67*100</f>
        <v>0</v>
      </c>
      <c r="S67" s="23">
        <f t="shared" ref="S67:S69" si="120">D67/L67*100</f>
        <v>23.026315789473685</v>
      </c>
      <c r="T67" s="23">
        <f t="shared" ref="T67:T69" si="121">E67/L67*100</f>
        <v>0</v>
      </c>
      <c r="U67" s="23">
        <f t="shared" ref="U67:U69" si="122">F67/L67*100</f>
        <v>0.6578947368421052</v>
      </c>
      <c r="V67" s="23">
        <f t="shared" ref="V67:V69" si="123">G67/L67*100</f>
        <v>0</v>
      </c>
      <c r="W67" s="23">
        <f t="shared" ref="W67:W69" si="124">H67/L67*100</f>
        <v>0</v>
      </c>
      <c r="X67" s="23">
        <f t="shared" ref="X67:X69" si="125">I67/L67*100</f>
        <v>0</v>
      </c>
      <c r="Y67" s="23">
        <f t="shared" ref="Y67:Y69" si="126">J67/L67*100</f>
        <v>0</v>
      </c>
    </row>
    <row r="68" spans="1:25" x14ac:dyDescent="0.2">
      <c r="A68" s="23" t="s">
        <v>67</v>
      </c>
      <c r="B68" s="23">
        <v>130</v>
      </c>
      <c r="C68" s="23"/>
      <c r="D68" s="23">
        <v>71</v>
      </c>
      <c r="E68" s="23"/>
      <c r="F68" s="23"/>
      <c r="G68" s="23"/>
      <c r="H68" s="23"/>
      <c r="I68" s="23"/>
      <c r="J68" s="23"/>
      <c r="K68" s="17">
        <v>197</v>
      </c>
      <c r="L68" s="17">
        <f t="shared" ref="L68:L69" si="127">SUM(B68:J68)</f>
        <v>201</v>
      </c>
      <c r="M68" s="17">
        <f>((B68*B65)+C68*C65+D68*D65+E68*E65+F68*F65+G68*G65+H68*H65+I68*I65+J68*J65)</f>
        <v>71</v>
      </c>
      <c r="N68" s="24">
        <f t="shared" ref="N68:N69" si="128">M68/L68</f>
        <v>0.35323383084577115</v>
      </c>
      <c r="O68" s="17">
        <f t="shared" ref="O68:O69" si="129">K68/L68*100</f>
        <v>98.009950248756212</v>
      </c>
      <c r="P68" s="23" t="str">
        <f t="shared" si="117"/>
        <v>HE250;LSD2002 L4440 15C</v>
      </c>
      <c r="Q68" s="23">
        <f t="shared" si="118"/>
        <v>64.676616915422898</v>
      </c>
      <c r="R68" s="23">
        <f t="shared" si="119"/>
        <v>0</v>
      </c>
      <c r="S68" s="23">
        <f t="shared" si="120"/>
        <v>35.323383084577117</v>
      </c>
      <c r="T68" s="23">
        <f t="shared" si="121"/>
        <v>0</v>
      </c>
      <c r="U68" s="23">
        <f t="shared" si="122"/>
        <v>0</v>
      </c>
      <c r="V68" s="23">
        <f t="shared" si="123"/>
        <v>0</v>
      </c>
      <c r="W68" s="23">
        <f t="shared" si="124"/>
        <v>0</v>
      </c>
      <c r="X68" s="23">
        <f t="shared" si="125"/>
        <v>0</v>
      </c>
      <c r="Y68" s="23">
        <f t="shared" si="126"/>
        <v>0</v>
      </c>
    </row>
    <row r="69" spans="1:25" x14ac:dyDescent="0.2">
      <c r="A69" s="23" t="s">
        <v>68</v>
      </c>
      <c r="B69" s="23">
        <v>119</v>
      </c>
      <c r="C69" s="23"/>
      <c r="D69" s="23">
        <v>47</v>
      </c>
      <c r="E69" s="23"/>
      <c r="F69" s="23">
        <v>1</v>
      </c>
      <c r="G69" s="23"/>
      <c r="H69" s="23"/>
      <c r="I69" s="23"/>
      <c r="J69" s="23"/>
      <c r="K69" s="17">
        <v>165</v>
      </c>
      <c r="L69" s="17">
        <f t="shared" si="127"/>
        <v>167</v>
      </c>
      <c r="M69" s="17">
        <f>((B69*B65)+C69*C65+D69*D65+E69*E65+F69*F65+G69*G65+H69*H65+I69*I65+J69*J65)</f>
        <v>49</v>
      </c>
      <c r="N69" s="24">
        <f t="shared" si="128"/>
        <v>0.29341317365269459</v>
      </c>
      <c r="O69" s="17">
        <f t="shared" si="129"/>
        <v>98.802395209580837</v>
      </c>
      <c r="P69" s="23" t="str">
        <f t="shared" si="117"/>
        <v>HE250;LSD2002 daf-2(RNAi) 15C</v>
      </c>
      <c r="Q69" s="23">
        <f t="shared" si="118"/>
        <v>71.257485029940113</v>
      </c>
      <c r="R69" s="23">
        <f t="shared" si="119"/>
        <v>0</v>
      </c>
      <c r="S69" s="23">
        <f t="shared" si="120"/>
        <v>28.143712574850298</v>
      </c>
      <c r="T69" s="23">
        <f t="shared" si="121"/>
        <v>0</v>
      </c>
      <c r="U69" s="23">
        <f t="shared" si="122"/>
        <v>0.5988023952095809</v>
      </c>
      <c r="V69" s="23">
        <f t="shared" si="123"/>
        <v>0</v>
      </c>
      <c r="W69" s="23">
        <f t="shared" si="124"/>
        <v>0</v>
      </c>
      <c r="X69" s="23">
        <f t="shared" si="125"/>
        <v>0</v>
      </c>
      <c r="Y69" s="23">
        <f t="shared" si="126"/>
        <v>0</v>
      </c>
    </row>
    <row r="71" spans="1:25" x14ac:dyDescent="0.2">
      <c r="A71" s="16" t="s">
        <v>57</v>
      </c>
      <c r="B71" s="16" t="s">
        <v>29</v>
      </c>
      <c r="C71" s="16"/>
      <c r="D71" s="16" t="s">
        <v>30</v>
      </c>
      <c r="E71" s="16"/>
      <c r="F71" s="16" t="s">
        <v>31</v>
      </c>
      <c r="G71" s="16"/>
      <c r="H71" s="16" t="s">
        <v>32</v>
      </c>
      <c r="P71" s="16" t="s">
        <v>58</v>
      </c>
      <c r="Q71" s="16" t="s">
        <v>29</v>
      </c>
      <c r="R71" s="16"/>
      <c r="S71" s="16" t="s">
        <v>30</v>
      </c>
      <c r="T71" s="16"/>
      <c r="U71" s="16" t="s">
        <v>31</v>
      </c>
      <c r="V71" s="16"/>
      <c r="W71" s="16" t="s">
        <v>32</v>
      </c>
    </row>
    <row r="72" spans="1:25" x14ac:dyDescent="0.2">
      <c r="A72" s="18" t="s">
        <v>34</v>
      </c>
      <c r="B72" s="19">
        <v>0</v>
      </c>
      <c r="C72" s="19">
        <v>0.5</v>
      </c>
      <c r="D72" s="19">
        <v>1</v>
      </c>
      <c r="E72" s="19">
        <v>1.5</v>
      </c>
      <c r="F72" s="19">
        <v>2</v>
      </c>
      <c r="G72" s="19">
        <v>2.5</v>
      </c>
      <c r="H72" s="19">
        <v>3</v>
      </c>
      <c r="I72" s="19">
        <v>3.5</v>
      </c>
      <c r="J72" s="20">
        <v>4</v>
      </c>
      <c r="K72" s="21" t="s">
        <v>35</v>
      </c>
      <c r="L72" s="22" t="s">
        <v>2</v>
      </c>
      <c r="M72" s="16" t="s">
        <v>3</v>
      </c>
      <c r="N72" s="16" t="s">
        <v>4</v>
      </c>
      <c r="O72" s="16" t="s">
        <v>36</v>
      </c>
      <c r="P72" s="18" t="s">
        <v>1</v>
      </c>
      <c r="Q72" s="19">
        <v>0</v>
      </c>
      <c r="R72" s="19">
        <v>0.5</v>
      </c>
      <c r="S72" s="19">
        <v>1</v>
      </c>
      <c r="T72" s="19">
        <v>1.5</v>
      </c>
      <c r="U72" s="19">
        <v>2</v>
      </c>
      <c r="V72" s="19">
        <v>2.5</v>
      </c>
      <c r="W72" s="19">
        <v>3</v>
      </c>
      <c r="X72" s="19">
        <v>3.5</v>
      </c>
      <c r="Y72" s="20">
        <v>4</v>
      </c>
    </row>
    <row r="73" spans="1:25" x14ac:dyDescent="0.2">
      <c r="A73" s="23" t="s">
        <v>65</v>
      </c>
      <c r="B73" s="23">
        <v>152</v>
      </c>
      <c r="C73" s="23"/>
      <c r="D73" s="23">
        <v>3</v>
      </c>
      <c r="E73" s="23"/>
      <c r="F73" s="23"/>
      <c r="G73" s="23"/>
      <c r="H73" s="23"/>
      <c r="I73" s="23"/>
      <c r="J73" s="23"/>
      <c r="K73" s="17">
        <v>0</v>
      </c>
      <c r="L73" s="17">
        <f>SUM(B73:J73)</f>
        <v>155</v>
      </c>
      <c r="M73" s="17">
        <f>((B73*B72)+C73*C72+D73*D72+E73*E72+F73*F72+G73*G72+H73*H72+I73*I72+J73*J72)</f>
        <v>3</v>
      </c>
      <c r="N73" s="24">
        <f>M73/L73</f>
        <v>1.935483870967742E-2</v>
      </c>
      <c r="O73" s="17">
        <f>K73/L73*100</f>
        <v>0</v>
      </c>
      <c r="P73" s="23" t="str">
        <f>A73</f>
        <v>LSD2002 L4440 15C</v>
      </c>
      <c r="Q73" s="23">
        <f>B73/L73*100</f>
        <v>98.064516129032256</v>
      </c>
      <c r="R73" s="23">
        <f>C73/L73*100</f>
        <v>0</v>
      </c>
      <c r="S73" s="23">
        <f>D73/L73*100</f>
        <v>1.935483870967742</v>
      </c>
      <c r="T73" s="23">
        <f>E73/L73*100</f>
        <v>0</v>
      </c>
      <c r="U73" s="23">
        <f>F73/L73*100</f>
        <v>0</v>
      </c>
      <c r="V73" s="23">
        <f>G73/L73*100</f>
        <v>0</v>
      </c>
      <c r="W73" s="23">
        <f>H73/L73*100</f>
        <v>0</v>
      </c>
      <c r="X73" s="23">
        <f>I73/L73*100</f>
        <v>0</v>
      </c>
      <c r="Y73" s="23">
        <f>J73/L73*100</f>
        <v>0</v>
      </c>
    </row>
    <row r="74" spans="1:25" x14ac:dyDescent="0.2">
      <c r="A74" s="23" t="s">
        <v>66</v>
      </c>
      <c r="B74" s="23">
        <v>152</v>
      </c>
      <c r="C74" s="23"/>
      <c r="D74" s="23">
        <v>9</v>
      </c>
      <c r="E74" s="23"/>
      <c r="F74" s="23"/>
      <c r="G74" s="23"/>
      <c r="H74" s="23"/>
      <c r="I74" s="23"/>
      <c r="J74" s="23"/>
      <c r="K74" s="17">
        <v>0</v>
      </c>
      <c r="L74" s="17">
        <f>SUM(B74:J74)</f>
        <v>161</v>
      </c>
      <c r="M74" s="17">
        <f>((B74*B72)+C74*C72+D74*D72+E74*E72+F74*F72+G74*G72+H74*H72+I74*I72+J74*J72)</f>
        <v>9</v>
      </c>
      <c r="N74" s="24">
        <f>M74/L74</f>
        <v>5.5900621118012424E-2</v>
      </c>
      <c r="O74" s="17">
        <f>K74/L74*100</f>
        <v>0</v>
      </c>
      <c r="P74" s="23" t="str">
        <f t="shared" ref="P74:P76" si="130">A74</f>
        <v>LSD2002 daf-2(RNAi) 15C</v>
      </c>
      <c r="Q74" s="23">
        <f t="shared" ref="Q74:Q76" si="131">B74/L74*100</f>
        <v>94.409937888198755</v>
      </c>
      <c r="R74" s="23">
        <f t="shared" ref="R74:R76" si="132">C74/L74*100</f>
        <v>0</v>
      </c>
      <c r="S74" s="23">
        <f t="shared" ref="S74:S76" si="133">D74/L74*100</f>
        <v>5.5900621118012426</v>
      </c>
      <c r="T74" s="23">
        <f t="shared" ref="T74:T76" si="134">E74/L74*100</f>
        <v>0</v>
      </c>
      <c r="U74" s="23">
        <f t="shared" ref="U74:U76" si="135">F74/L74*100</f>
        <v>0</v>
      </c>
      <c r="V74" s="23">
        <f t="shared" ref="V74:V76" si="136">G74/L74*100</f>
        <v>0</v>
      </c>
      <c r="W74" s="23">
        <f t="shared" ref="W74:W76" si="137">H74/L74*100</f>
        <v>0</v>
      </c>
      <c r="X74" s="23">
        <f t="shared" ref="X74:X76" si="138">I74/L74*100</f>
        <v>0</v>
      </c>
      <c r="Y74" s="23">
        <f t="shared" ref="Y74:Y76" si="139">J74/L74*100</f>
        <v>0</v>
      </c>
    </row>
    <row r="75" spans="1:25" x14ac:dyDescent="0.2">
      <c r="A75" s="23" t="s">
        <v>67</v>
      </c>
      <c r="B75" s="23">
        <v>152</v>
      </c>
      <c r="C75" s="23"/>
      <c r="D75" s="23">
        <v>44</v>
      </c>
      <c r="E75" s="23"/>
      <c r="F75" s="23"/>
      <c r="G75" s="23"/>
      <c r="H75" s="23"/>
      <c r="I75" s="23"/>
      <c r="J75" s="23"/>
      <c r="K75" s="17">
        <v>195</v>
      </c>
      <c r="L75" s="17">
        <f t="shared" ref="L75:L76" si="140">SUM(B75:J75)</f>
        <v>196</v>
      </c>
      <c r="M75" s="17">
        <f>((B75*B72)+C75*C72+D75*D72+E75*E72+F75*F72+G75*G72+H75*H72+I75*I72+J75*J72)</f>
        <v>44</v>
      </c>
      <c r="N75" s="24">
        <f t="shared" ref="N75:N76" si="141">M75/L75</f>
        <v>0.22448979591836735</v>
      </c>
      <c r="O75" s="17">
        <f t="shared" ref="O75:O76" si="142">K75/L75*100</f>
        <v>99.489795918367349</v>
      </c>
      <c r="P75" s="23" t="str">
        <f t="shared" si="130"/>
        <v>HE250;LSD2002 L4440 15C</v>
      </c>
      <c r="Q75" s="23">
        <f t="shared" si="131"/>
        <v>77.551020408163268</v>
      </c>
      <c r="R75" s="23">
        <f t="shared" si="132"/>
        <v>0</v>
      </c>
      <c r="S75" s="23">
        <f t="shared" si="133"/>
        <v>22.448979591836736</v>
      </c>
      <c r="T75" s="23">
        <f t="shared" si="134"/>
        <v>0</v>
      </c>
      <c r="U75" s="23">
        <f t="shared" si="135"/>
        <v>0</v>
      </c>
      <c r="V75" s="23">
        <f t="shared" si="136"/>
        <v>0</v>
      </c>
      <c r="W75" s="23">
        <f t="shared" si="137"/>
        <v>0</v>
      </c>
      <c r="X75" s="23">
        <f t="shared" si="138"/>
        <v>0</v>
      </c>
      <c r="Y75" s="23">
        <f t="shared" si="139"/>
        <v>0</v>
      </c>
    </row>
    <row r="76" spans="1:25" x14ac:dyDescent="0.2">
      <c r="A76" s="23" t="s">
        <v>68</v>
      </c>
      <c r="B76" s="23">
        <v>167</v>
      </c>
      <c r="C76" s="23"/>
      <c r="D76" s="23">
        <v>14</v>
      </c>
      <c r="E76" s="23"/>
      <c r="F76" s="23"/>
      <c r="G76" s="23"/>
      <c r="H76" s="23"/>
      <c r="I76" s="23"/>
      <c r="J76" s="23"/>
      <c r="K76" s="17">
        <v>180</v>
      </c>
      <c r="L76" s="17">
        <f t="shared" si="140"/>
        <v>181</v>
      </c>
      <c r="M76" s="17">
        <f>((B76*B72)+C76*C72+D76*D72+E76*E72+F76*F72+G76*G72+H76*H72+I76*I72+J76*J72)</f>
        <v>14</v>
      </c>
      <c r="N76" s="24">
        <f t="shared" si="141"/>
        <v>7.7348066298342538E-2</v>
      </c>
      <c r="O76" s="17">
        <f t="shared" si="142"/>
        <v>99.447513812154696</v>
      </c>
      <c r="P76" s="23" t="str">
        <f t="shared" si="130"/>
        <v>HE250;LSD2002 daf-2(RNAi) 15C</v>
      </c>
      <c r="Q76" s="23">
        <f t="shared" si="131"/>
        <v>92.265193370165747</v>
      </c>
      <c r="R76" s="23">
        <f t="shared" si="132"/>
        <v>0</v>
      </c>
      <c r="S76" s="23">
        <f t="shared" si="133"/>
        <v>7.7348066298342539</v>
      </c>
      <c r="T76" s="23">
        <f t="shared" si="134"/>
        <v>0</v>
      </c>
      <c r="U76" s="23">
        <f t="shared" si="135"/>
        <v>0</v>
      </c>
      <c r="V76" s="23">
        <f t="shared" si="136"/>
        <v>0</v>
      </c>
      <c r="W76" s="23">
        <f t="shared" si="137"/>
        <v>0</v>
      </c>
      <c r="X76" s="23">
        <f t="shared" si="138"/>
        <v>0</v>
      </c>
      <c r="Y76" s="23">
        <f t="shared" si="139"/>
        <v>0</v>
      </c>
    </row>
    <row r="78" spans="1:25" x14ac:dyDescent="0.2">
      <c r="A78" s="16" t="s">
        <v>59</v>
      </c>
      <c r="B78" s="16" t="s">
        <v>29</v>
      </c>
      <c r="C78" s="16"/>
      <c r="D78" s="16" t="s">
        <v>30</v>
      </c>
      <c r="E78" s="16"/>
      <c r="F78" s="16" t="s">
        <v>31</v>
      </c>
      <c r="G78" s="16"/>
      <c r="H78" s="16" t="s">
        <v>32</v>
      </c>
      <c r="P78" s="16" t="s">
        <v>60</v>
      </c>
      <c r="Q78" s="16" t="s">
        <v>29</v>
      </c>
      <c r="R78" s="16"/>
      <c r="S78" s="16" t="s">
        <v>30</v>
      </c>
      <c r="T78" s="16"/>
      <c r="U78" s="16" t="s">
        <v>31</v>
      </c>
      <c r="V78" s="16"/>
      <c r="W78" s="16" t="s">
        <v>32</v>
      </c>
    </row>
    <row r="79" spans="1:25" x14ac:dyDescent="0.2">
      <c r="A79" s="18" t="s">
        <v>34</v>
      </c>
      <c r="B79" s="19">
        <v>0</v>
      </c>
      <c r="C79" s="19">
        <v>0.5</v>
      </c>
      <c r="D79" s="19">
        <v>1</v>
      </c>
      <c r="E79" s="19">
        <v>1.5</v>
      </c>
      <c r="F79" s="19">
        <v>2</v>
      </c>
      <c r="G79" s="19">
        <v>2.5</v>
      </c>
      <c r="H79" s="19">
        <v>3</v>
      </c>
      <c r="I79" s="19">
        <v>3.5</v>
      </c>
      <c r="J79" s="20">
        <v>4</v>
      </c>
      <c r="K79" s="21" t="s">
        <v>35</v>
      </c>
      <c r="L79" s="22" t="s">
        <v>2</v>
      </c>
      <c r="M79" s="16" t="s">
        <v>3</v>
      </c>
      <c r="N79" s="16" t="s">
        <v>4</v>
      </c>
      <c r="O79" s="16" t="s">
        <v>36</v>
      </c>
      <c r="P79" s="18" t="s">
        <v>1</v>
      </c>
      <c r="Q79" s="19">
        <v>0</v>
      </c>
      <c r="R79" s="19">
        <v>0.5</v>
      </c>
      <c r="S79" s="19">
        <v>1</v>
      </c>
      <c r="T79" s="19">
        <v>1.5</v>
      </c>
      <c r="U79" s="19">
        <v>2</v>
      </c>
      <c r="V79" s="19">
        <v>2.5</v>
      </c>
      <c r="W79" s="19">
        <v>3</v>
      </c>
      <c r="X79" s="19">
        <v>3.5</v>
      </c>
      <c r="Y79" s="20">
        <v>4</v>
      </c>
    </row>
    <row r="80" spans="1:25" x14ac:dyDescent="0.2">
      <c r="A80" s="23" t="s">
        <v>65</v>
      </c>
      <c r="B80" s="23"/>
      <c r="C80" s="23"/>
      <c r="D80" s="23"/>
      <c r="E80" s="23"/>
      <c r="F80" s="23"/>
      <c r="G80" s="23"/>
      <c r="H80" s="23"/>
      <c r="I80" s="23"/>
      <c r="J80" s="23"/>
      <c r="L80" s="17">
        <f>SUM(B80:J80)</f>
        <v>0</v>
      </c>
      <c r="M80" s="17">
        <f>((B80*B79)+C80*C79+D80*D79+E80*E79+F80*F79+G80*G79+H80*H79+I80*I79+J80*J79)</f>
        <v>0</v>
      </c>
      <c r="N80" s="24" t="e">
        <f>M80/L80</f>
        <v>#DIV/0!</v>
      </c>
      <c r="O80" s="17" t="e">
        <f>K80/L80*100</f>
        <v>#DIV/0!</v>
      </c>
      <c r="P80" s="23" t="str">
        <f>A80</f>
        <v>LSD2002 L4440 15C</v>
      </c>
      <c r="Q80" s="23" t="e">
        <f>B80/L80*100</f>
        <v>#DIV/0!</v>
      </c>
      <c r="R80" s="23" t="e">
        <f>C80/L80*100</f>
        <v>#DIV/0!</v>
      </c>
      <c r="S80" s="23" t="e">
        <f>D80/L80*100</f>
        <v>#DIV/0!</v>
      </c>
      <c r="T80" s="23" t="e">
        <f>E80/L80*100</f>
        <v>#DIV/0!</v>
      </c>
      <c r="U80" s="23" t="e">
        <f>F80/L80*100</f>
        <v>#DIV/0!</v>
      </c>
      <c r="V80" s="23" t="e">
        <f>G80/L80*100</f>
        <v>#DIV/0!</v>
      </c>
      <c r="W80" s="23" t="e">
        <f>H80/L80*100</f>
        <v>#DIV/0!</v>
      </c>
      <c r="X80" s="23" t="e">
        <f>I80/L80*100</f>
        <v>#DIV/0!</v>
      </c>
      <c r="Y80" s="23" t="e">
        <f>J80/L80*100</f>
        <v>#DIV/0!</v>
      </c>
    </row>
    <row r="81" spans="1:25" x14ac:dyDescent="0.2">
      <c r="A81" s="23" t="s">
        <v>66</v>
      </c>
      <c r="B81" s="23"/>
      <c r="C81" s="23"/>
      <c r="D81" s="23"/>
      <c r="E81" s="23"/>
      <c r="F81" s="23"/>
      <c r="G81" s="23"/>
      <c r="H81" s="23"/>
      <c r="I81" s="23"/>
      <c r="J81" s="23"/>
      <c r="L81" s="17">
        <f>SUM(B81:J81)</f>
        <v>0</v>
      </c>
      <c r="M81" s="17">
        <f>((B81*B79)+C81*C79+D81*D79+E81*E79+F81*F79+G81*G79+H81*H79+I81*I79+J81*J79)</f>
        <v>0</v>
      </c>
      <c r="N81" s="24" t="e">
        <f>M81/L81</f>
        <v>#DIV/0!</v>
      </c>
      <c r="O81" s="17" t="e">
        <f>K81/L81*100</f>
        <v>#DIV/0!</v>
      </c>
      <c r="P81" s="23" t="str">
        <f t="shared" ref="P81:P83" si="143">A81</f>
        <v>LSD2002 daf-2(RNAi) 15C</v>
      </c>
      <c r="Q81" s="23" t="e">
        <f t="shared" ref="Q81:Q83" si="144">B81/L81*100</f>
        <v>#DIV/0!</v>
      </c>
      <c r="R81" s="23" t="e">
        <f t="shared" ref="R81:R83" si="145">C81/L81*100</f>
        <v>#DIV/0!</v>
      </c>
      <c r="S81" s="23" t="e">
        <f t="shared" ref="S81:S83" si="146">D81/L81*100</f>
        <v>#DIV/0!</v>
      </c>
      <c r="T81" s="23" t="e">
        <f t="shared" ref="T81:T83" si="147">E81/L81*100</f>
        <v>#DIV/0!</v>
      </c>
      <c r="U81" s="23" t="e">
        <f t="shared" ref="U81:U83" si="148">F81/L81*100</f>
        <v>#DIV/0!</v>
      </c>
      <c r="V81" s="23" t="e">
        <f t="shared" ref="V81:V83" si="149">G81/L81*100</f>
        <v>#DIV/0!</v>
      </c>
      <c r="W81" s="23" t="e">
        <f t="shared" ref="W81:W83" si="150">H81/L81*100</f>
        <v>#DIV/0!</v>
      </c>
      <c r="X81" s="23" t="e">
        <f t="shared" ref="X81:X83" si="151">I81/L81*100</f>
        <v>#DIV/0!</v>
      </c>
      <c r="Y81" s="23" t="e">
        <f t="shared" ref="Y81:Y83" si="152">J81/L81*100</f>
        <v>#DIV/0!</v>
      </c>
    </row>
    <row r="82" spans="1:25" x14ac:dyDescent="0.2">
      <c r="A82" s="23" t="s">
        <v>67</v>
      </c>
      <c r="B82" s="23"/>
      <c r="C82" s="23"/>
      <c r="D82" s="23"/>
      <c r="E82" s="23"/>
      <c r="F82" s="23"/>
      <c r="G82" s="23"/>
      <c r="H82" s="23"/>
      <c r="I82" s="23"/>
      <c r="J82" s="23"/>
      <c r="L82" s="17">
        <f t="shared" ref="L82:L83" si="153">SUM(B82:J82)</f>
        <v>0</v>
      </c>
      <c r="M82" s="17">
        <f>((B82*B79)+C82*C79+D82*D79+E82*E79+F82*F79+G82*G79+H82*H79+I82*I79+J82*J79)</f>
        <v>0</v>
      </c>
      <c r="N82" s="24" t="e">
        <f t="shared" ref="N82:N83" si="154">M82/L82</f>
        <v>#DIV/0!</v>
      </c>
      <c r="O82" s="17" t="e">
        <f t="shared" ref="O82:O83" si="155">K82/L82*100</f>
        <v>#DIV/0!</v>
      </c>
      <c r="P82" s="23" t="str">
        <f t="shared" si="143"/>
        <v>HE250;LSD2002 L4440 15C</v>
      </c>
      <c r="Q82" s="23" t="e">
        <f t="shared" si="144"/>
        <v>#DIV/0!</v>
      </c>
      <c r="R82" s="23" t="e">
        <f t="shared" si="145"/>
        <v>#DIV/0!</v>
      </c>
      <c r="S82" s="23" t="e">
        <f t="shared" si="146"/>
        <v>#DIV/0!</v>
      </c>
      <c r="T82" s="23" t="e">
        <f t="shared" si="147"/>
        <v>#DIV/0!</v>
      </c>
      <c r="U82" s="23" t="e">
        <f t="shared" si="148"/>
        <v>#DIV/0!</v>
      </c>
      <c r="V82" s="23" t="e">
        <f t="shared" si="149"/>
        <v>#DIV/0!</v>
      </c>
      <c r="W82" s="23" t="e">
        <f t="shared" si="150"/>
        <v>#DIV/0!</v>
      </c>
      <c r="X82" s="23" t="e">
        <f t="shared" si="151"/>
        <v>#DIV/0!</v>
      </c>
      <c r="Y82" s="23" t="e">
        <f t="shared" si="152"/>
        <v>#DIV/0!</v>
      </c>
    </row>
    <row r="83" spans="1:25" x14ac:dyDescent="0.2">
      <c r="A83" s="23" t="s">
        <v>68</v>
      </c>
      <c r="B83" s="23"/>
      <c r="C83" s="23"/>
      <c r="D83" s="23"/>
      <c r="E83" s="23"/>
      <c r="F83" s="23"/>
      <c r="G83" s="23"/>
      <c r="H83" s="23"/>
      <c r="I83" s="23"/>
      <c r="J83" s="23"/>
      <c r="L83" s="17">
        <f t="shared" si="153"/>
        <v>0</v>
      </c>
      <c r="M83" s="17">
        <f>((B83*B79)+C83*C79+D83*D79+E83*E79+F83*F79+G83*G79+H83*H79+I83*I79+J83*J79)</f>
        <v>0</v>
      </c>
      <c r="N83" s="24" t="e">
        <f t="shared" si="154"/>
        <v>#DIV/0!</v>
      </c>
      <c r="O83" s="17" t="e">
        <f t="shared" si="155"/>
        <v>#DIV/0!</v>
      </c>
      <c r="P83" s="23" t="str">
        <f t="shared" si="143"/>
        <v>HE250;LSD2002 daf-2(RNAi) 15C</v>
      </c>
      <c r="Q83" s="23" t="e">
        <f t="shared" si="144"/>
        <v>#DIV/0!</v>
      </c>
      <c r="R83" s="23" t="e">
        <f t="shared" si="145"/>
        <v>#DIV/0!</v>
      </c>
      <c r="S83" s="23" t="e">
        <f t="shared" si="146"/>
        <v>#DIV/0!</v>
      </c>
      <c r="T83" s="23" t="e">
        <f t="shared" si="147"/>
        <v>#DIV/0!</v>
      </c>
      <c r="U83" s="23" t="e">
        <f t="shared" si="148"/>
        <v>#DIV/0!</v>
      </c>
      <c r="V83" s="23" t="e">
        <f t="shared" si="149"/>
        <v>#DIV/0!</v>
      </c>
      <c r="W83" s="23" t="e">
        <f t="shared" si="150"/>
        <v>#DIV/0!</v>
      </c>
      <c r="X83" s="23" t="e">
        <f t="shared" si="151"/>
        <v>#DIV/0!</v>
      </c>
      <c r="Y83" s="23" t="e">
        <f t="shared" si="152"/>
        <v>#DIV/0!</v>
      </c>
    </row>
    <row r="85" spans="1:25" x14ac:dyDescent="0.2">
      <c r="A85" s="16" t="s">
        <v>61</v>
      </c>
      <c r="B85" s="16" t="s">
        <v>29</v>
      </c>
      <c r="C85" s="16"/>
      <c r="D85" s="16" t="s">
        <v>30</v>
      </c>
      <c r="E85" s="16"/>
      <c r="F85" s="16" t="s">
        <v>31</v>
      </c>
      <c r="G85" s="16"/>
      <c r="H85" s="16" t="s">
        <v>32</v>
      </c>
      <c r="P85" s="16" t="s">
        <v>62</v>
      </c>
      <c r="Q85" s="16" t="s">
        <v>29</v>
      </c>
      <c r="R85" s="16"/>
      <c r="S85" s="16" t="s">
        <v>30</v>
      </c>
      <c r="T85" s="16"/>
      <c r="U85" s="16" t="s">
        <v>31</v>
      </c>
      <c r="V85" s="16"/>
      <c r="W85" s="16" t="s">
        <v>32</v>
      </c>
    </row>
    <row r="86" spans="1:25" x14ac:dyDescent="0.2">
      <c r="A86" s="18" t="s">
        <v>34</v>
      </c>
      <c r="B86" s="19">
        <v>0</v>
      </c>
      <c r="C86" s="19">
        <v>0.5</v>
      </c>
      <c r="D86" s="19">
        <v>1</v>
      </c>
      <c r="E86" s="19">
        <v>1.5</v>
      </c>
      <c r="F86" s="19">
        <v>2</v>
      </c>
      <c r="G86" s="19">
        <v>2.5</v>
      </c>
      <c r="H86" s="19">
        <v>3</v>
      </c>
      <c r="I86" s="19">
        <v>3.5</v>
      </c>
      <c r="J86" s="20">
        <v>4</v>
      </c>
      <c r="K86" s="21" t="s">
        <v>35</v>
      </c>
      <c r="L86" s="22" t="s">
        <v>2</v>
      </c>
      <c r="M86" s="16" t="s">
        <v>3</v>
      </c>
      <c r="N86" s="16" t="s">
        <v>4</v>
      </c>
      <c r="O86" s="16" t="s">
        <v>36</v>
      </c>
      <c r="P86" s="18" t="s">
        <v>1</v>
      </c>
      <c r="Q86" s="19">
        <v>0</v>
      </c>
      <c r="R86" s="19">
        <v>0.5</v>
      </c>
      <c r="S86" s="19">
        <v>1</v>
      </c>
      <c r="T86" s="19">
        <v>1.5</v>
      </c>
      <c r="U86" s="19">
        <v>2</v>
      </c>
      <c r="V86" s="19">
        <v>2.5</v>
      </c>
      <c r="W86" s="19">
        <v>3</v>
      </c>
      <c r="X86" s="19">
        <v>3.5</v>
      </c>
      <c r="Y86" s="20">
        <v>4</v>
      </c>
    </row>
    <row r="87" spans="1:25" x14ac:dyDescent="0.2">
      <c r="A87" s="23" t="s">
        <v>65</v>
      </c>
      <c r="B87" s="23"/>
      <c r="C87" s="23"/>
      <c r="D87" s="23"/>
      <c r="E87" s="23"/>
      <c r="F87" s="23"/>
      <c r="G87" s="23"/>
      <c r="H87" s="23"/>
      <c r="I87" s="23"/>
      <c r="J87" s="23"/>
      <c r="L87" s="17">
        <f>SUM(B87:J87)</f>
        <v>0</v>
      </c>
      <c r="M87" s="17">
        <f>((B87*B86)+C87*C86+D87*D86+E87*E86+F87*F86+G87*G86+H87*H86+I87*I86+J87*J86)</f>
        <v>0</v>
      </c>
      <c r="N87" s="24" t="e">
        <f>M87/L87</f>
        <v>#DIV/0!</v>
      </c>
      <c r="O87" s="17" t="e">
        <f>K87/L87*100</f>
        <v>#DIV/0!</v>
      </c>
      <c r="P87" s="23" t="str">
        <f>A87</f>
        <v>LSD2002 L4440 15C</v>
      </c>
      <c r="Q87" s="23" t="e">
        <f>B87/L87*100</f>
        <v>#DIV/0!</v>
      </c>
      <c r="R87" s="23" t="e">
        <f>C87/L87*100</f>
        <v>#DIV/0!</v>
      </c>
      <c r="S87" s="23" t="e">
        <f>D87/L87*100</f>
        <v>#DIV/0!</v>
      </c>
      <c r="T87" s="23" t="e">
        <f>E87/L87*100</f>
        <v>#DIV/0!</v>
      </c>
      <c r="U87" s="23" t="e">
        <f>F87/L87*100</f>
        <v>#DIV/0!</v>
      </c>
      <c r="V87" s="23" t="e">
        <f>G87/L87*100</f>
        <v>#DIV/0!</v>
      </c>
      <c r="W87" s="23" t="e">
        <f>H87/L87*100</f>
        <v>#DIV/0!</v>
      </c>
      <c r="X87" s="23" t="e">
        <f>I87/L87*100</f>
        <v>#DIV/0!</v>
      </c>
      <c r="Y87" s="23" t="e">
        <f>J87/L87*100</f>
        <v>#DIV/0!</v>
      </c>
    </row>
    <row r="88" spans="1:25" x14ac:dyDescent="0.2">
      <c r="A88" s="23" t="s">
        <v>66</v>
      </c>
      <c r="B88" s="23"/>
      <c r="C88" s="23"/>
      <c r="D88" s="23"/>
      <c r="E88" s="23"/>
      <c r="F88" s="23"/>
      <c r="G88" s="23"/>
      <c r="H88" s="23"/>
      <c r="I88" s="23"/>
      <c r="J88" s="23"/>
      <c r="L88" s="17">
        <f>SUM(B88:J88)</f>
        <v>0</v>
      </c>
      <c r="M88" s="17">
        <f>((B88*B86)+C88*C86+D88*D86+E88*E86+F88*F86+G88*G86+H88*H86+I88*I86+J88*J86)</f>
        <v>0</v>
      </c>
      <c r="N88" s="24" t="e">
        <f>M88/L88</f>
        <v>#DIV/0!</v>
      </c>
      <c r="O88" s="17" t="e">
        <f>K88/L88*100</f>
        <v>#DIV/0!</v>
      </c>
      <c r="P88" s="23" t="str">
        <f t="shared" ref="P88:P90" si="156">A88</f>
        <v>LSD2002 daf-2(RNAi) 15C</v>
      </c>
      <c r="Q88" s="23" t="e">
        <f t="shared" ref="Q88:Q90" si="157">B88/L88*100</f>
        <v>#DIV/0!</v>
      </c>
      <c r="R88" s="23" t="e">
        <f t="shared" ref="R88:R90" si="158">C88/L88*100</f>
        <v>#DIV/0!</v>
      </c>
      <c r="S88" s="23" t="e">
        <f t="shared" ref="S88:S90" si="159">D88/L88*100</f>
        <v>#DIV/0!</v>
      </c>
      <c r="T88" s="23" t="e">
        <f t="shared" ref="T88:T90" si="160">E88/L88*100</f>
        <v>#DIV/0!</v>
      </c>
      <c r="U88" s="23" t="e">
        <f t="shared" ref="U88:U90" si="161">F88/L88*100</f>
        <v>#DIV/0!</v>
      </c>
      <c r="V88" s="23" t="e">
        <f t="shared" ref="V88:V90" si="162">G88/L88*100</f>
        <v>#DIV/0!</v>
      </c>
      <c r="W88" s="23" t="e">
        <f t="shared" ref="W88:W90" si="163">H88/L88*100</f>
        <v>#DIV/0!</v>
      </c>
      <c r="X88" s="23" t="e">
        <f t="shared" ref="X88:X90" si="164">I88/L88*100</f>
        <v>#DIV/0!</v>
      </c>
      <c r="Y88" s="23" t="e">
        <f t="shared" ref="Y88:Y90" si="165">J88/L88*100</f>
        <v>#DIV/0!</v>
      </c>
    </row>
    <row r="89" spans="1:25" x14ac:dyDescent="0.2">
      <c r="A89" s="23" t="s">
        <v>67</v>
      </c>
      <c r="B89" s="23"/>
      <c r="C89" s="23"/>
      <c r="D89" s="23"/>
      <c r="E89" s="23"/>
      <c r="F89" s="23"/>
      <c r="G89" s="23"/>
      <c r="H89" s="23"/>
      <c r="I89" s="23"/>
      <c r="J89" s="23"/>
      <c r="L89" s="17">
        <f t="shared" ref="L89:L90" si="166">SUM(B89:J89)</f>
        <v>0</v>
      </c>
      <c r="M89" s="17">
        <f>((B89*B86)+C89*C86+D89*D86+E89*E86+F89*F86+G89*G86+H89*H86+I89*I86+J89*J86)</f>
        <v>0</v>
      </c>
      <c r="N89" s="24" t="e">
        <f t="shared" ref="N89:N90" si="167">M89/L89</f>
        <v>#DIV/0!</v>
      </c>
      <c r="O89" s="17" t="e">
        <f t="shared" ref="O89:O90" si="168">K89/L89*100</f>
        <v>#DIV/0!</v>
      </c>
      <c r="P89" s="23" t="str">
        <f t="shared" si="156"/>
        <v>HE250;LSD2002 L4440 15C</v>
      </c>
      <c r="Q89" s="23" t="e">
        <f t="shared" si="157"/>
        <v>#DIV/0!</v>
      </c>
      <c r="R89" s="23" t="e">
        <f t="shared" si="158"/>
        <v>#DIV/0!</v>
      </c>
      <c r="S89" s="23" t="e">
        <f t="shared" si="159"/>
        <v>#DIV/0!</v>
      </c>
      <c r="T89" s="23" t="e">
        <f t="shared" si="160"/>
        <v>#DIV/0!</v>
      </c>
      <c r="U89" s="23" t="e">
        <f t="shared" si="161"/>
        <v>#DIV/0!</v>
      </c>
      <c r="V89" s="23" t="e">
        <f t="shared" si="162"/>
        <v>#DIV/0!</v>
      </c>
      <c r="W89" s="23" t="e">
        <f t="shared" si="163"/>
        <v>#DIV/0!</v>
      </c>
      <c r="X89" s="23" t="e">
        <f t="shared" si="164"/>
        <v>#DIV/0!</v>
      </c>
      <c r="Y89" s="23" t="e">
        <f t="shared" si="165"/>
        <v>#DIV/0!</v>
      </c>
    </row>
    <row r="90" spans="1:25" x14ac:dyDescent="0.2">
      <c r="A90" s="23" t="s">
        <v>68</v>
      </c>
      <c r="B90" s="23"/>
      <c r="C90" s="23"/>
      <c r="D90" s="23"/>
      <c r="E90" s="23"/>
      <c r="F90" s="23"/>
      <c r="G90" s="23"/>
      <c r="H90" s="23"/>
      <c r="I90" s="23"/>
      <c r="J90" s="23"/>
      <c r="L90" s="17">
        <f t="shared" si="166"/>
        <v>0</v>
      </c>
      <c r="M90" s="17">
        <f>((B90*B86)+C90*C86+D90*D86+E90*E86+F90*F86+G90*G86+H90*H86+I90*I86+J90*J86)</f>
        <v>0</v>
      </c>
      <c r="N90" s="24" t="e">
        <f t="shared" si="167"/>
        <v>#DIV/0!</v>
      </c>
      <c r="O90" s="17" t="e">
        <f t="shared" si="168"/>
        <v>#DIV/0!</v>
      </c>
      <c r="P90" s="23" t="str">
        <f t="shared" si="156"/>
        <v>HE250;LSD2002 daf-2(RNAi) 15C</v>
      </c>
      <c r="Q90" s="23" t="e">
        <f t="shared" si="157"/>
        <v>#DIV/0!</v>
      </c>
      <c r="R90" s="23" t="e">
        <f t="shared" si="158"/>
        <v>#DIV/0!</v>
      </c>
      <c r="S90" s="23" t="e">
        <f t="shared" si="159"/>
        <v>#DIV/0!</v>
      </c>
      <c r="T90" s="23" t="e">
        <f t="shared" si="160"/>
        <v>#DIV/0!</v>
      </c>
      <c r="U90" s="23" t="e">
        <f t="shared" si="161"/>
        <v>#DIV/0!</v>
      </c>
      <c r="V90" s="23" t="e">
        <f t="shared" si="162"/>
        <v>#DIV/0!</v>
      </c>
      <c r="W90" s="23" t="e">
        <f t="shared" si="163"/>
        <v>#DIV/0!</v>
      </c>
      <c r="X90" s="23" t="e">
        <f t="shared" si="164"/>
        <v>#DIV/0!</v>
      </c>
      <c r="Y90" s="23" t="e">
        <f t="shared" si="165"/>
        <v>#DIV/0!</v>
      </c>
    </row>
    <row r="92" spans="1:25" x14ac:dyDescent="0.2">
      <c r="A92" s="16" t="s">
        <v>63</v>
      </c>
      <c r="B92" s="16" t="s">
        <v>29</v>
      </c>
      <c r="C92" s="16"/>
      <c r="D92" s="16" t="s">
        <v>30</v>
      </c>
      <c r="E92" s="16"/>
      <c r="F92" s="16" t="s">
        <v>31</v>
      </c>
      <c r="G92" s="16"/>
      <c r="H92" s="16" t="s">
        <v>32</v>
      </c>
      <c r="P92" s="16" t="s">
        <v>64</v>
      </c>
      <c r="Q92" s="16" t="s">
        <v>29</v>
      </c>
      <c r="R92" s="16"/>
      <c r="S92" s="16" t="s">
        <v>30</v>
      </c>
      <c r="T92" s="16"/>
      <c r="U92" s="16" t="s">
        <v>31</v>
      </c>
      <c r="V92" s="16"/>
      <c r="W92" s="16" t="s">
        <v>32</v>
      </c>
    </row>
    <row r="93" spans="1:25" x14ac:dyDescent="0.2">
      <c r="A93" s="18" t="s">
        <v>34</v>
      </c>
      <c r="B93" s="19">
        <v>0</v>
      </c>
      <c r="C93" s="19">
        <v>0.5</v>
      </c>
      <c r="D93" s="19">
        <v>1</v>
      </c>
      <c r="E93" s="19">
        <v>1.5</v>
      </c>
      <c r="F93" s="19">
        <v>2</v>
      </c>
      <c r="G93" s="19">
        <v>2.5</v>
      </c>
      <c r="H93" s="19">
        <v>3</v>
      </c>
      <c r="I93" s="19">
        <v>3.5</v>
      </c>
      <c r="J93" s="20">
        <v>4</v>
      </c>
      <c r="K93" s="21" t="s">
        <v>35</v>
      </c>
      <c r="L93" s="22" t="s">
        <v>2</v>
      </c>
      <c r="M93" s="16" t="s">
        <v>3</v>
      </c>
      <c r="N93" s="16" t="s">
        <v>4</v>
      </c>
      <c r="O93" s="16" t="s">
        <v>36</v>
      </c>
      <c r="P93" s="18" t="s">
        <v>1</v>
      </c>
      <c r="Q93" s="19">
        <v>0</v>
      </c>
      <c r="R93" s="19">
        <v>0.5</v>
      </c>
      <c r="S93" s="19">
        <v>1</v>
      </c>
      <c r="T93" s="19">
        <v>1.5</v>
      </c>
      <c r="U93" s="19">
        <v>2</v>
      </c>
      <c r="V93" s="19">
        <v>2.5</v>
      </c>
      <c r="W93" s="19">
        <v>3</v>
      </c>
      <c r="X93" s="19">
        <v>3.5</v>
      </c>
      <c r="Y93" s="20">
        <v>4</v>
      </c>
    </row>
    <row r="94" spans="1:25" x14ac:dyDescent="0.2">
      <c r="A94" s="23" t="s">
        <v>65</v>
      </c>
      <c r="B94" s="23"/>
      <c r="C94" s="23"/>
      <c r="D94" s="23"/>
      <c r="E94" s="23"/>
      <c r="F94" s="23"/>
      <c r="G94" s="23"/>
      <c r="H94" s="23"/>
      <c r="I94" s="23"/>
      <c r="J94" s="23"/>
      <c r="L94" s="17">
        <f>SUM(B94:J94)</f>
        <v>0</v>
      </c>
      <c r="M94" s="17">
        <f>((B94*B93)+C94*C93+D94*D93+E94*E93+F94*F93+G94*G93+H94*H93+I94*I93+J94*J93)</f>
        <v>0</v>
      </c>
      <c r="N94" s="24" t="e">
        <f>M94/L94</f>
        <v>#DIV/0!</v>
      </c>
      <c r="O94" s="17" t="e">
        <f>K94/L94*100</f>
        <v>#DIV/0!</v>
      </c>
      <c r="P94" s="23" t="str">
        <f>A94</f>
        <v>LSD2002 L4440 15C</v>
      </c>
      <c r="Q94" s="23" t="e">
        <f>B94/L94*100</f>
        <v>#DIV/0!</v>
      </c>
      <c r="R94" s="23" t="e">
        <f>C94/L94*100</f>
        <v>#DIV/0!</v>
      </c>
      <c r="S94" s="23" t="e">
        <f>D94/L94*100</f>
        <v>#DIV/0!</v>
      </c>
      <c r="T94" s="23" t="e">
        <f>E94/L94*100</f>
        <v>#DIV/0!</v>
      </c>
      <c r="U94" s="23" t="e">
        <f>F94/L94*100</f>
        <v>#DIV/0!</v>
      </c>
      <c r="V94" s="23" t="e">
        <f>G94/L94*100</f>
        <v>#DIV/0!</v>
      </c>
      <c r="W94" s="23" t="e">
        <f>H94/L94*100</f>
        <v>#DIV/0!</v>
      </c>
      <c r="X94" s="23" t="e">
        <f>I94/L94*100</f>
        <v>#DIV/0!</v>
      </c>
      <c r="Y94" s="23" t="e">
        <f>J94/L94*100</f>
        <v>#DIV/0!</v>
      </c>
    </row>
    <row r="95" spans="1:25" x14ac:dyDescent="0.2">
      <c r="A95" s="23" t="s">
        <v>66</v>
      </c>
      <c r="B95" s="23"/>
      <c r="C95" s="23"/>
      <c r="D95" s="23"/>
      <c r="E95" s="23"/>
      <c r="F95" s="23"/>
      <c r="G95" s="23"/>
      <c r="H95" s="23"/>
      <c r="I95" s="23"/>
      <c r="J95" s="23"/>
      <c r="L95" s="17">
        <f>SUM(B95:J95)</f>
        <v>0</v>
      </c>
      <c r="M95" s="17">
        <f>((B95*B93)+C95*C93+D95*D93+E95*E93+F95*F93+G95*G93+H95*H93+I95*I93+J95*J93)</f>
        <v>0</v>
      </c>
      <c r="N95" s="24" t="e">
        <f>M95/L95</f>
        <v>#DIV/0!</v>
      </c>
      <c r="O95" s="17" t="e">
        <f>K95/L95*100</f>
        <v>#DIV/0!</v>
      </c>
      <c r="P95" s="23" t="str">
        <f t="shared" ref="P95:P97" si="169">A95</f>
        <v>LSD2002 daf-2(RNAi) 15C</v>
      </c>
      <c r="Q95" s="23" t="e">
        <f t="shared" ref="Q95:Q97" si="170">B95/L95*100</f>
        <v>#DIV/0!</v>
      </c>
      <c r="R95" s="23" t="e">
        <f t="shared" ref="R95:R97" si="171">C95/L95*100</f>
        <v>#DIV/0!</v>
      </c>
      <c r="S95" s="23" t="e">
        <f t="shared" ref="S95:S97" si="172">D95/L95*100</f>
        <v>#DIV/0!</v>
      </c>
      <c r="T95" s="23" t="e">
        <f t="shared" ref="T95:T97" si="173">E95/L95*100</f>
        <v>#DIV/0!</v>
      </c>
      <c r="U95" s="23" t="e">
        <f t="shared" ref="U95:U97" si="174">F95/L95*100</f>
        <v>#DIV/0!</v>
      </c>
      <c r="V95" s="23" t="e">
        <f t="shared" ref="V95:V97" si="175">G95/L95*100</f>
        <v>#DIV/0!</v>
      </c>
      <c r="W95" s="23" t="e">
        <f t="shared" ref="W95:W97" si="176">H95/L95*100</f>
        <v>#DIV/0!</v>
      </c>
      <c r="X95" s="23" t="e">
        <f t="shared" ref="X95:X97" si="177">I95/L95*100</f>
        <v>#DIV/0!</v>
      </c>
      <c r="Y95" s="23" t="e">
        <f t="shared" ref="Y95:Y97" si="178">J95/L95*100</f>
        <v>#DIV/0!</v>
      </c>
    </row>
    <row r="96" spans="1:25" x14ac:dyDescent="0.2">
      <c r="A96" s="23" t="s">
        <v>67</v>
      </c>
      <c r="B96" s="23"/>
      <c r="C96" s="23"/>
      <c r="D96" s="23"/>
      <c r="E96" s="23"/>
      <c r="F96" s="23"/>
      <c r="G96" s="23"/>
      <c r="H96" s="23"/>
      <c r="I96" s="23"/>
      <c r="J96" s="23"/>
      <c r="L96" s="17">
        <f t="shared" ref="L96:L97" si="179">SUM(B96:J96)</f>
        <v>0</v>
      </c>
      <c r="M96" s="17">
        <f>((B96*B93)+C96*C93+D96*D93+E96*E93+F96*F93+G96*G93+H96*H93+I96*I93+J96*J93)</f>
        <v>0</v>
      </c>
      <c r="N96" s="24" t="e">
        <f t="shared" ref="N96:N97" si="180">M96/L96</f>
        <v>#DIV/0!</v>
      </c>
      <c r="O96" s="17" t="e">
        <f t="shared" ref="O96:O97" si="181">K96/L96*100</f>
        <v>#DIV/0!</v>
      </c>
      <c r="P96" s="23" t="str">
        <f t="shared" si="169"/>
        <v>HE250;LSD2002 L4440 15C</v>
      </c>
      <c r="Q96" s="23" t="e">
        <f t="shared" si="170"/>
        <v>#DIV/0!</v>
      </c>
      <c r="R96" s="23" t="e">
        <f t="shared" si="171"/>
        <v>#DIV/0!</v>
      </c>
      <c r="S96" s="23" t="e">
        <f t="shared" si="172"/>
        <v>#DIV/0!</v>
      </c>
      <c r="T96" s="23" t="e">
        <f t="shared" si="173"/>
        <v>#DIV/0!</v>
      </c>
      <c r="U96" s="23" t="e">
        <f t="shared" si="174"/>
        <v>#DIV/0!</v>
      </c>
      <c r="V96" s="23" t="e">
        <f t="shared" si="175"/>
        <v>#DIV/0!</v>
      </c>
      <c r="W96" s="23" t="e">
        <f t="shared" si="176"/>
        <v>#DIV/0!</v>
      </c>
      <c r="X96" s="23" t="e">
        <f t="shared" si="177"/>
        <v>#DIV/0!</v>
      </c>
      <c r="Y96" s="23" t="e">
        <f t="shared" si="178"/>
        <v>#DIV/0!</v>
      </c>
    </row>
    <row r="97" spans="1:25" x14ac:dyDescent="0.2">
      <c r="A97" s="23" t="s">
        <v>68</v>
      </c>
      <c r="B97" s="23"/>
      <c r="C97" s="23"/>
      <c r="D97" s="23"/>
      <c r="E97" s="23"/>
      <c r="F97" s="23"/>
      <c r="G97" s="23"/>
      <c r="H97" s="23"/>
      <c r="I97" s="23"/>
      <c r="J97" s="23"/>
      <c r="L97" s="17">
        <f t="shared" si="179"/>
        <v>0</v>
      </c>
      <c r="M97" s="17">
        <f>((B97*B93)+C97*C93+D97*D93+E97*E93+F97*F93+G97*G93+H97*H93+I97*I93+J97*J93)</f>
        <v>0</v>
      </c>
      <c r="N97" s="24" t="e">
        <f t="shared" si="180"/>
        <v>#DIV/0!</v>
      </c>
      <c r="O97" s="17" t="e">
        <f t="shared" si="181"/>
        <v>#DIV/0!</v>
      </c>
      <c r="P97" s="23" t="str">
        <f t="shared" si="169"/>
        <v>HE250;LSD2002 daf-2(RNAi) 15C</v>
      </c>
      <c r="Q97" s="23" t="e">
        <f t="shared" si="170"/>
        <v>#DIV/0!</v>
      </c>
      <c r="R97" s="23" t="e">
        <f t="shared" si="171"/>
        <v>#DIV/0!</v>
      </c>
      <c r="S97" s="23" t="e">
        <f t="shared" si="172"/>
        <v>#DIV/0!</v>
      </c>
      <c r="T97" s="23" t="e">
        <f t="shared" si="173"/>
        <v>#DIV/0!</v>
      </c>
      <c r="U97" s="23" t="e">
        <f t="shared" si="174"/>
        <v>#DIV/0!</v>
      </c>
      <c r="V97" s="23" t="e">
        <f t="shared" si="175"/>
        <v>#DIV/0!</v>
      </c>
      <c r="W97" s="23" t="e">
        <f t="shared" si="176"/>
        <v>#DIV/0!</v>
      </c>
      <c r="X97" s="23" t="e">
        <f t="shared" si="177"/>
        <v>#DIV/0!</v>
      </c>
      <c r="Y97" s="23" t="e">
        <f t="shared" si="178"/>
        <v>#DIV/0!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DF55-7C8D-724C-83D1-8FE7F6614F48}">
  <dimension ref="A1:BW180"/>
  <sheetViews>
    <sheetView workbookViewId="0">
      <selection activeCell="C84" sqref="C84"/>
    </sheetView>
  </sheetViews>
  <sheetFormatPr baseColWidth="10" defaultRowHeight="16" x14ac:dyDescent="0.2"/>
  <cols>
    <col min="1" max="1" width="22.1640625" customWidth="1"/>
  </cols>
  <sheetData>
    <row r="1" spans="1:14" x14ac:dyDescent="0.2">
      <c r="A1" s="15" t="s">
        <v>13</v>
      </c>
    </row>
    <row r="3" spans="1:14" x14ac:dyDescent="0.2">
      <c r="A3" t="s">
        <v>12</v>
      </c>
    </row>
    <row r="4" spans="1:14" ht="17" thickBot="1" x14ac:dyDescent="0.25">
      <c r="A4" s="1" t="s">
        <v>0</v>
      </c>
    </row>
    <row r="5" spans="1:14" x14ac:dyDescent="0.2">
      <c r="A5" s="2" t="s">
        <v>1</v>
      </c>
      <c r="B5" s="3">
        <v>0</v>
      </c>
      <c r="C5" s="3">
        <v>0.5</v>
      </c>
      <c r="D5" s="3">
        <v>1</v>
      </c>
      <c r="E5" s="3">
        <v>1.5</v>
      </c>
      <c r="F5" s="3">
        <v>2</v>
      </c>
      <c r="G5" s="3">
        <v>2.5</v>
      </c>
      <c r="H5" s="3">
        <v>3</v>
      </c>
      <c r="I5" s="3">
        <v>3.5</v>
      </c>
      <c r="J5" s="4">
        <v>4</v>
      </c>
      <c r="L5" s="5" t="s">
        <v>2</v>
      </c>
      <c r="M5" s="1" t="s">
        <v>3</v>
      </c>
      <c r="N5" s="1" t="s">
        <v>4</v>
      </c>
    </row>
    <row r="6" spans="1:14" x14ac:dyDescent="0.2">
      <c r="A6" s="6" t="s">
        <v>5</v>
      </c>
      <c r="F6">
        <v>2</v>
      </c>
      <c r="G6">
        <v>28</v>
      </c>
      <c r="J6" s="7"/>
      <c r="L6">
        <f>SUM(B6:J6)</f>
        <v>30</v>
      </c>
      <c r="M6">
        <f>((B6*B5)+C6*C5+D6*D5+E6*E5+F6*F5+G6*G5+H6*H5+I6*I5+J6*J5)</f>
        <v>74</v>
      </c>
      <c r="N6" s="8">
        <f>M6/L6</f>
        <v>2.4666666666666668</v>
      </c>
    </row>
    <row r="7" spans="1:14" x14ac:dyDescent="0.2">
      <c r="A7" s="9" t="s">
        <v>6</v>
      </c>
      <c r="B7" s="10"/>
      <c r="C7" s="10"/>
      <c r="D7" s="10"/>
      <c r="E7" s="10"/>
      <c r="F7" s="10"/>
      <c r="G7" s="10">
        <v>15</v>
      </c>
      <c r="H7" s="10">
        <v>15</v>
      </c>
      <c r="I7" s="10"/>
      <c r="J7" s="11"/>
      <c r="L7">
        <f>SUM(B7:J7)</f>
        <v>30</v>
      </c>
      <c r="M7">
        <f>((B7*B5)+C7*C5+D7*D5+E7*E5+F7*F5+G7*G5+H7*H5+I7*I5+J7*J5)</f>
        <v>82.5</v>
      </c>
      <c r="N7" s="8">
        <f>M7/L7</f>
        <v>2.75</v>
      </c>
    </row>
    <row r="9" spans="1:14" ht="17" thickBot="1" x14ac:dyDescent="0.25">
      <c r="A9" s="1" t="s">
        <v>7</v>
      </c>
    </row>
    <row r="10" spans="1:14" x14ac:dyDescent="0.2">
      <c r="A10" s="2" t="s">
        <v>1</v>
      </c>
      <c r="B10" s="3">
        <v>0</v>
      </c>
      <c r="C10" s="3">
        <v>0.5</v>
      </c>
      <c r="D10" s="3">
        <v>1</v>
      </c>
      <c r="E10" s="3">
        <v>1.5</v>
      </c>
      <c r="F10" s="3">
        <v>2</v>
      </c>
      <c r="G10" s="3">
        <v>2.5</v>
      </c>
      <c r="H10" s="3">
        <v>3</v>
      </c>
      <c r="I10" s="3">
        <v>3.5</v>
      </c>
      <c r="J10" s="4">
        <v>4</v>
      </c>
      <c r="L10" s="5" t="s">
        <v>2</v>
      </c>
      <c r="M10" s="1" t="s">
        <v>3</v>
      </c>
      <c r="N10" s="1" t="s">
        <v>4</v>
      </c>
    </row>
    <row r="11" spans="1:14" x14ac:dyDescent="0.2">
      <c r="A11" s="6" t="s">
        <v>5</v>
      </c>
      <c r="D11">
        <v>1</v>
      </c>
      <c r="E11">
        <v>3</v>
      </c>
      <c r="F11">
        <v>21</v>
      </c>
      <c r="G11">
        <v>5</v>
      </c>
      <c r="J11" s="7"/>
      <c r="L11">
        <f>SUM(B11:J11)</f>
        <v>30</v>
      </c>
      <c r="M11">
        <f>((B11*B10)+C11*C10+D11*D10+E11*E10+F11*F10+G11*G10+H11*H10+I11*I10+J11*J10)</f>
        <v>60</v>
      </c>
      <c r="N11" s="8">
        <f>M11/L11</f>
        <v>2</v>
      </c>
    </row>
    <row r="12" spans="1:14" ht="17" thickBot="1" x14ac:dyDescent="0.25">
      <c r="A12" s="12" t="s">
        <v>6</v>
      </c>
      <c r="B12" s="13"/>
      <c r="C12" s="13"/>
      <c r="D12" s="13"/>
      <c r="E12" s="13">
        <v>2</v>
      </c>
      <c r="F12" s="13">
        <v>4</v>
      </c>
      <c r="G12" s="13">
        <v>21</v>
      </c>
      <c r="H12" s="13">
        <v>3</v>
      </c>
      <c r="I12" s="13"/>
      <c r="J12" s="14"/>
      <c r="L12">
        <f>SUM(B12:J12)</f>
        <v>30</v>
      </c>
      <c r="M12">
        <f>((B12*B10)+C12*C10+D12*D10+E12*E10+F12*F10+G12*G10+H12*H10+I12*I10+J12*J10)</f>
        <v>72.5</v>
      </c>
      <c r="N12" s="8">
        <f>M12/L12</f>
        <v>2.4166666666666665</v>
      </c>
    </row>
    <row r="14" spans="1:14" ht="17" thickBot="1" x14ac:dyDescent="0.25">
      <c r="A14" s="1" t="s">
        <v>8</v>
      </c>
    </row>
    <row r="15" spans="1:14" x14ac:dyDescent="0.2">
      <c r="A15" s="2" t="s">
        <v>1</v>
      </c>
      <c r="B15" s="3">
        <v>0</v>
      </c>
      <c r="C15" s="3">
        <v>0.5</v>
      </c>
      <c r="D15" s="3">
        <v>1</v>
      </c>
      <c r="E15" s="3">
        <v>1.5</v>
      </c>
      <c r="F15" s="3">
        <v>2</v>
      </c>
      <c r="G15" s="3">
        <v>2.5</v>
      </c>
      <c r="H15" s="3">
        <v>3</v>
      </c>
      <c r="I15" s="3">
        <v>3.5</v>
      </c>
      <c r="J15" s="4">
        <v>4</v>
      </c>
      <c r="L15" s="5" t="s">
        <v>2</v>
      </c>
      <c r="M15" s="1" t="s">
        <v>3</v>
      </c>
      <c r="N15" s="1" t="s">
        <v>4</v>
      </c>
    </row>
    <row r="16" spans="1:14" x14ac:dyDescent="0.2">
      <c r="A16" s="6" t="s">
        <v>5</v>
      </c>
      <c r="D16">
        <v>1</v>
      </c>
      <c r="E16">
        <v>10</v>
      </c>
      <c r="F16">
        <v>17</v>
      </c>
      <c r="G16">
        <v>2</v>
      </c>
      <c r="J16" s="7"/>
      <c r="L16">
        <f>SUM(B16:J16)</f>
        <v>30</v>
      </c>
      <c r="M16">
        <f>((B16*B15)+C16*C15+D16*D15+E16*E15+F16*F15+G16*G15+H16*H15+I16*I15+J16*J15)</f>
        <v>55</v>
      </c>
      <c r="N16" s="8">
        <f>M16/L16</f>
        <v>1.8333333333333333</v>
      </c>
    </row>
    <row r="17" spans="1:15" ht="17" thickBot="1" x14ac:dyDescent="0.25">
      <c r="A17" s="12" t="s">
        <v>6</v>
      </c>
      <c r="B17" s="13"/>
      <c r="C17" s="13"/>
      <c r="D17" s="13">
        <v>1</v>
      </c>
      <c r="E17" s="13">
        <v>8</v>
      </c>
      <c r="F17" s="13">
        <v>11</v>
      </c>
      <c r="G17" s="13">
        <v>10</v>
      </c>
      <c r="H17" s="13"/>
      <c r="I17" s="13"/>
      <c r="J17" s="14"/>
      <c r="L17">
        <f>SUM(B17:J17)</f>
        <v>30</v>
      </c>
      <c r="M17">
        <f>((B17*B15)+C17*C15+D17*D15+E17*E15+F17*F15+G17*G15+H17*H15+I17*I15+J17*J15)</f>
        <v>60</v>
      </c>
      <c r="N17" s="8">
        <f>M17/L17</f>
        <v>2</v>
      </c>
    </row>
    <row r="19" spans="1:15" ht="17" thickBot="1" x14ac:dyDescent="0.25">
      <c r="A19" s="1" t="s">
        <v>9</v>
      </c>
    </row>
    <row r="20" spans="1:15" x14ac:dyDescent="0.2">
      <c r="A20" s="2" t="s">
        <v>1</v>
      </c>
      <c r="B20" s="3">
        <v>0</v>
      </c>
      <c r="C20" s="3">
        <v>0.5</v>
      </c>
      <c r="D20" s="3">
        <v>1</v>
      </c>
      <c r="E20" s="3">
        <v>1.5</v>
      </c>
      <c r="F20" s="3">
        <v>2</v>
      </c>
      <c r="G20" s="3">
        <v>2.5</v>
      </c>
      <c r="H20" s="3">
        <v>3</v>
      </c>
      <c r="I20" s="3">
        <v>3.5</v>
      </c>
      <c r="J20" s="4">
        <v>4</v>
      </c>
      <c r="L20" s="5" t="s">
        <v>2</v>
      </c>
      <c r="M20" s="1" t="s">
        <v>3</v>
      </c>
      <c r="N20" s="1" t="s">
        <v>4</v>
      </c>
    </row>
    <row r="21" spans="1:15" x14ac:dyDescent="0.2">
      <c r="A21" s="6" t="s">
        <v>5</v>
      </c>
      <c r="B21">
        <v>1</v>
      </c>
      <c r="C21">
        <v>17</v>
      </c>
      <c r="D21">
        <v>8</v>
      </c>
      <c r="E21">
        <v>4</v>
      </c>
      <c r="J21" s="7"/>
      <c r="L21">
        <f>SUM(B21:J21)</f>
        <v>30</v>
      </c>
      <c r="M21">
        <f>((B21*B20)+C21*C20+D21*D20+E21*E20+F21*F20+G21*G20+H21*H20+I21*I20+J21*J20)</f>
        <v>22.5</v>
      </c>
      <c r="N21" s="8">
        <f>M21/L21</f>
        <v>0.75</v>
      </c>
    </row>
    <row r="22" spans="1:15" ht="17" thickBot="1" x14ac:dyDescent="0.25">
      <c r="A22" s="12" t="s">
        <v>6</v>
      </c>
      <c r="B22" s="13"/>
      <c r="C22" s="13">
        <v>13</v>
      </c>
      <c r="D22" s="13">
        <v>12</v>
      </c>
      <c r="E22" s="13">
        <v>5</v>
      </c>
      <c r="F22" s="13"/>
      <c r="G22" s="13"/>
      <c r="H22" s="13"/>
      <c r="I22" s="13"/>
      <c r="J22" s="14"/>
      <c r="K22" t="s">
        <v>10</v>
      </c>
      <c r="L22">
        <f>SUM(B22:J22)</f>
        <v>30</v>
      </c>
      <c r="M22">
        <f>((B22*B20)+C22*C20+D22*D20+E22*E20+F22*F20+G22*G20+H22*H20+I22*I20+J22*J20)</f>
        <v>26</v>
      </c>
      <c r="N22" s="8">
        <f>M22/L22</f>
        <v>0.8666666666666667</v>
      </c>
    </row>
    <row r="24" spans="1:15" ht="17" thickBot="1" x14ac:dyDescent="0.25">
      <c r="A24" s="1" t="s">
        <v>11</v>
      </c>
    </row>
    <row r="25" spans="1:15" x14ac:dyDescent="0.2">
      <c r="A25" s="2" t="s">
        <v>1</v>
      </c>
      <c r="B25" s="3">
        <v>0</v>
      </c>
      <c r="C25" s="3">
        <v>0.5</v>
      </c>
      <c r="D25" s="3">
        <v>1</v>
      </c>
      <c r="E25" s="3">
        <v>1.5</v>
      </c>
      <c r="F25" s="3">
        <v>2</v>
      </c>
      <c r="G25" s="3">
        <v>2.5</v>
      </c>
      <c r="H25" s="3">
        <v>3</v>
      </c>
      <c r="I25" s="3">
        <v>3.5</v>
      </c>
      <c r="J25" s="4">
        <v>4</v>
      </c>
      <c r="L25" s="5" t="s">
        <v>2</v>
      </c>
      <c r="M25" s="1" t="s">
        <v>3</v>
      </c>
      <c r="N25" s="1" t="s">
        <v>4</v>
      </c>
    </row>
    <row r="26" spans="1:15" x14ac:dyDescent="0.2">
      <c r="A26" s="6" t="s">
        <v>5</v>
      </c>
      <c r="B26">
        <v>11</v>
      </c>
      <c r="C26">
        <v>17</v>
      </c>
      <c r="D26">
        <v>2</v>
      </c>
      <c r="J26" s="7"/>
      <c r="L26">
        <f>SUM(B26:J26)</f>
        <v>30</v>
      </c>
      <c r="M26">
        <f>((B26*B25)+C26*C25+D26*D25+E26*E25+F26*F25+G26*G25+H26*H25+I26*I25+J26*J25)</f>
        <v>10.5</v>
      </c>
      <c r="N26" s="8">
        <f>M26/L26</f>
        <v>0.35</v>
      </c>
    </row>
    <row r="27" spans="1:15" ht="17" thickBot="1" x14ac:dyDescent="0.25">
      <c r="A27" s="12" t="s">
        <v>6</v>
      </c>
      <c r="B27" s="13"/>
      <c r="C27" s="13">
        <v>10</v>
      </c>
      <c r="D27" s="13">
        <v>20</v>
      </c>
      <c r="E27" s="13"/>
      <c r="F27" s="13"/>
      <c r="G27" s="13"/>
      <c r="H27" s="13"/>
      <c r="I27" s="13"/>
      <c r="J27" s="14"/>
      <c r="K27" t="s">
        <v>10</v>
      </c>
      <c r="L27">
        <f>SUM(B27:J27)</f>
        <v>30</v>
      </c>
      <c r="M27">
        <f>((B27*B25)+C27*C25+D27*D25+E27*E25+F27*F25+G27*G25+H27*H25+I27*I25+J27*J25)</f>
        <v>25</v>
      </c>
      <c r="N27" s="8">
        <f>M27/L27</f>
        <v>0.83333333333333337</v>
      </c>
    </row>
    <row r="30" spans="1:15" x14ac:dyDescent="0.2">
      <c r="A30" t="s">
        <v>14</v>
      </c>
    </row>
    <row r="31" spans="1:15" ht="17" thickBot="1" x14ac:dyDescent="0.25">
      <c r="A31" s="1" t="s">
        <v>0</v>
      </c>
    </row>
    <row r="32" spans="1:15" x14ac:dyDescent="0.2">
      <c r="A32" s="2" t="s">
        <v>1</v>
      </c>
      <c r="B32" s="3">
        <v>0</v>
      </c>
      <c r="C32" s="3">
        <v>0.5</v>
      </c>
      <c r="D32" s="3">
        <v>1</v>
      </c>
      <c r="E32" s="3">
        <v>1.5</v>
      </c>
      <c r="F32" s="3">
        <v>2</v>
      </c>
      <c r="G32" s="3">
        <v>2.5</v>
      </c>
      <c r="H32" s="3">
        <v>3</v>
      </c>
      <c r="I32" s="3">
        <v>3.5</v>
      </c>
      <c r="J32" s="4">
        <v>4</v>
      </c>
      <c r="M32" s="5" t="s">
        <v>2</v>
      </c>
      <c r="N32" s="1" t="s">
        <v>3</v>
      </c>
      <c r="O32" s="1" t="s">
        <v>4</v>
      </c>
    </row>
    <row r="33" spans="1:15" x14ac:dyDescent="0.2">
      <c r="A33" s="6" t="s">
        <v>5</v>
      </c>
      <c r="F33">
        <v>2</v>
      </c>
      <c r="G33">
        <v>28</v>
      </c>
      <c r="J33" s="7"/>
      <c r="M33">
        <f>SUM(B33:J33)</f>
        <v>30</v>
      </c>
      <c r="N33">
        <f>((B33*B32)+C33*C32+D33*D32+E33*E32+F33*F32+G33*G32+H33*H32+I33*I32+J33*J32)</f>
        <v>74</v>
      </c>
      <c r="O33" s="8">
        <f>N33/M33</f>
        <v>2.4666666666666668</v>
      </c>
    </row>
    <row r="34" spans="1:15" ht="17" thickBot="1" x14ac:dyDescent="0.25">
      <c r="A34" s="9" t="s">
        <v>6</v>
      </c>
      <c r="B34" s="13"/>
      <c r="C34" s="13"/>
      <c r="D34" s="13"/>
      <c r="E34" s="13"/>
      <c r="F34" s="13">
        <v>1</v>
      </c>
      <c r="G34" s="13">
        <v>27</v>
      </c>
      <c r="H34" s="13">
        <v>2</v>
      </c>
      <c r="I34" s="13"/>
      <c r="J34" s="14"/>
      <c r="M34">
        <f>SUM(B34:J34)</f>
        <v>30</v>
      </c>
      <c r="N34">
        <f>((B34*B32)+C34*C32+D34*D32+E34*E32+F34*F32+G34*G32+H34*H32+I34*I32+J34*J32)</f>
        <v>75.5</v>
      </c>
      <c r="O34" s="8">
        <f>N34/M34</f>
        <v>2.5166666666666666</v>
      </c>
    </row>
    <row r="36" spans="1:15" ht="17" thickBot="1" x14ac:dyDescent="0.25">
      <c r="A36" s="1" t="s">
        <v>7</v>
      </c>
    </row>
    <row r="37" spans="1:15" x14ac:dyDescent="0.2">
      <c r="A37" s="2" t="s">
        <v>1</v>
      </c>
      <c r="B37" s="3">
        <v>0</v>
      </c>
      <c r="C37" s="3">
        <v>0.5</v>
      </c>
      <c r="D37" s="3">
        <v>1</v>
      </c>
      <c r="E37" s="3">
        <v>1.5</v>
      </c>
      <c r="F37" s="3">
        <v>2</v>
      </c>
      <c r="G37" s="3">
        <v>2.5</v>
      </c>
      <c r="H37" s="3">
        <v>3</v>
      </c>
      <c r="I37" s="3">
        <v>3.5</v>
      </c>
      <c r="J37" s="4">
        <v>4</v>
      </c>
      <c r="M37" s="5" t="s">
        <v>2</v>
      </c>
      <c r="N37" s="1" t="s">
        <v>3</v>
      </c>
      <c r="O37" s="1" t="s">
        <v>4</v>
      </c>
    </row>
    <row r="38" spans="1:15" x14ac:dyDescent="0.2">
      <c r="A38" s="6" t="s">
        <v>5</v>
      </c>
      <c r="E38">
        <v>2</v>
      </c>
      <c r="F38">
        <v>5</v>
      </c>
      <c r="G38">
        <v>23</v>
      </c>
      <c r="J38" s="7"/>
      <c r="M38">
        <f>SUM(B38:J38)</f>
        <v>30</v>
      </c>
      <c r="N38">
        <f>((B38*B37)+C38*C37+D38*D37+E38*E37+F38*F37+G38*G37+H38*H37+I38*I37+J38*J37)</f>
        <v>70.5</v>
      </c>
      <c r="O38" s="8">
        <f>N38/M38</f>
        <v>2.35</v>
      </c>
    </row>
    <row r="39" spans="1:15" ht="17" thickBot="1" x14ac:dyDescent="0.25">
      <c r="A39" s="12" t="s">
        <v>6</v>
      </c>
      <c r="B39" s="13"/>
      <c r="C39" s="13"/>
      <c r="D39" s="13"/>
      <c r="E39" s="13"/>
      <c r="F39" s="13">
        <v>3</v>
      </c>
      <c r="G39" s="13">
        <v>27</v>
      </c>
      <c r="H39" s="13"/>
      <c r="I39" s="13"/>
      <c r="J39" s="14"/>
      <c r="M39">
        <f>SUM(B39:J39)</f>
        <v>30</v>
      </c>
      <c r="N39">
        <f>((B39*B37)+C39*C37+D39*D37+E39*E37+F39*F37+G39*G37+H39*H37+I39*I37+J39*J37)</f>
        <v>73.5</v>
      </c>
      <c r="O39" s="8">
        <f>N39/M39</f>
        <v>2.4500000000000002</v>
      </c>
    </row>
    <row r="41" spans="1:15" ht="17" thickBot="1" x14ac:dyDescent="0.25">
      <c r="A41" s="1" t="s">
        <v>8</v>
      </c>
    </row>
    <row r="42" spans="1:15" x14ac:dyDescent="0.2">
      <c r="A42" s="2" t="s">
        <v>1</v>
      </c>
      <c r="B42" s="3">
        <v>0</v>
      </c>
      <c r="C42" s="3">
        <v>0.5</v>
      </c>
      <c r="D42" s="3">
        <v>1</v>
      </c>
      <c r="E42" s="3">
        <v>1.5</v>
      </c>
      <c r="F42" s="3">
        <v>2</v>
      </c>
      <c r="G42" s="3">
        <v>2.5</v>
      </c>
      <c r="H42" s="3">
        <v>3</v>
      </c>
      <c r="I42" s="3">
        <v>3.5</v>
      </c>
      <c r="J42" s="4">
        <v>4</v>
      </c>
      <c r="M42" s="5" t="s">
        <v>2</v>
      </c>
      <c r="N42" s="1" t="s">
        <v>3</v>
      </c>
      <c r="O42" s="1" t="s">
        <v>4</v>
      </c>
    </row>
    <row r="43" spans="1:15" x14ac:dyDescent="0.2">
      <c r="A43" s="6" t="s">
        <v>5</v>
      </c>
      <c r="D43">
        <v>2</v>
      </c>
      <c r="E43">
        <v>10</v>
      </c>
      <c r="F43">
        <v>14</v>
      </c>
      <c r="G43">
        <v>4</v>
      </c>
      <c r="J43" s="7"/>
      <c r="M43">
        <f>SUM(B43:J43)</f>
        <v>30</v>
      </c>
      <c r="N43">
        <f>((B43*B42)+C43*C42+D43*D42+E43*E42+F43*F42+G43*G42+H43*H42+I43*I42+J43*J42)</f>
        <v>55</v>
      </c>
      <c r="O43" s="8">
        <f>N43/M43</f>
        <v>1.8333333333333333</v>
      </c>
    </row>
    <row r="44" spans="1:15" ht="17" thickBot="1" x14ac:dyDescent="0.25">
      <c r="A44" s="12" t="s">
        <v>6</v>
      </c>
      <c r="B44" s="13"/>
      <c r="C44" s="13"/>
      <c r="D44" s="13"/>
      <c r="E44" s="13">
        <v>9</v>
      </c>
      <c r="F44" s="13">
        <v>13</v>
      </c>
      <c r="G44" s="13">
        <v>8</v>
      </c>
      <c r="H44" s="13"/>
      <c r="I44" s="13"/>
      <c r="J44" s="14"/>
      <c r="M44">
        <f>SUM(B44:J44)</f>
        <v>30</v>
      </c>
      <c r="N44">
        <f>((B44*B42)+C44*C42+D44*D42+E44*E42+F44*F42+G44*G42+H44*H42+I44*I42+J44*J42)</f>
        <v>59.5</v>
      </c>
      <c r="O44" s="8">
        <f>N44/M44</f>
        <v>1.9833333333333334</v>
      </c>
    </row>
    <row r="46" spans="1:15" ht="17" thickBot="1" x14ac:dyDescent="0.25">
      <c r="A46" s="1" t="s">
        <v>9</v>
      </c>
    </row>
    <row r="47" spans="1:15" x14ac:dyDescent="0.2">
      <c r="A47" s="2" t="s">
        <v>1</v>
      </c>
      <c r="B47" s="3">
        <v>0</v>
      </c>
      <c r="C47" s="3">
        <v>0.5</v>
      </c>
      <c r="D47" s="3">
        <v>1</v>
      </c>
      <c r="E47" s="3">
        <v>1.5</v>
      </c>
      <c r="F47" s="3">
        <v>2</v>
      </c>
      <c r="G47" s="3">
        <v>2.5</v>
      </c>
      <c r="H47" s="3">
        <v>3</v>
      </c>
      <c r="I47" s="3">
        <v>3.5</v>
      </c>
      <c r="J47" s="4">
        <v>4</v>
      </c>
      <c r="M47" s="5" t="s">
        <v>2</v>
      </c>
      <c r="N47" s="1" t="s">
        <v>3</v>
      </c>
      <c r="O47" s="1" t="s">
        <v>4</v>
      </c>
    </row>
    <row r="48" spans="1:15" x14ac:dyDescent="0.2">
      <c r="A48" s="6" t="s">
        <v>5</v>
      </c>
      <c r="B48">
        <v>13</v>
      </c>
      <c r="C48">
        <v>12</v>
      </c>
      <c r="D48">
        <v>4</v>
      </c>
      <c r="E48">
        <v>1</v>
      </c>
      <c r="J48" s="7"/>
      <c r="M48">
        <f>SUM(B48:J48)</f>
        <v>30</v>
      </c>
      <c r="N48">
        <f>((B48*B47)+C48*C47+D48*D47+E48*E47+F48*F47+G48*G47+H48*H47+I48*I47+J48*J47)</f>
        <v>11.5</v>
      </c>
      <c r="O48" s="8">
        <f>N48/M48</f>
        <v>0.38333333333333336</v>
      </c>
    </row>
    <row r="49" spans="1:15" ht="17" thickBot="1" x14ac:dyDescent="0.25">
      <c r="A49" s="12" t="s">
        <v>6</v>
      </c>
      <c r="B49" s="13">
        <v>2</v>
      </c>
      <c r="C49" s="13">
        <v>18</v>
      </c>
      <c r="D49" s="13">
        <v>10</v>
      </c>
      <c r="E49" s="13"/>
      <c r="F49" s="13"/>
      <c r="G49" s="13"/>
      <c r="H49" s="13"/>
      <c r="I49" s="13"/>
      <c r="J49" s="14"/>
      <c r="M49">
        <f>SUM(B49:J49)</f>
        <v>30</v>
      </c>
      <c r="N49">
        <f>((B49*B47)+C49*C47+D49*D47+E49*E47+F49*F47+G49*G47+H49*H47+I49*I47+J49*J47)</f>
        <v>19</v>
      </c>
      <c r="O49" s="8">
        <f>N49/M49</f>
        <v>0.6333333333333333</v>
      </c>
    </row>
    <row r="51" spans="1:15" ht="17" thickBot="1" x14ac:dyDescent="0.25">
      <c r="A51" s="1" t="s">
        <v>11</v>
      </c>
    </row>
    <row r="52" spans="1:15" x14ac:dyDescent="0.2">
      <c r="A52" s="2" t="s">
        <v>1</v>
      </c>
      <c r="B52" s="3">
        <v>0</v>
      </c>
      <c r="C52" s="3">
        <v>0.5</v>
      </c>
      <c r="D52" s="3">
        <v>1</v>
      </c>
      <c r="E52" s="3">
        <v>1.5</v>
      </c>
      <c r="F52" s="3">
        <v>2</v>
      </c>
      <c r="G52" s="3">
        <v>2.5</v>
      </c>
      <c r="H52" s="3">
        <v>3</v>
      </c>
      <c r="I52" s="3">
        <v>3.5</v>
      </c>
      <c r="J52" s="4">
        <v>4</v>
      </c>
      <c r="M52" s="5" t="s">
        <v>2</v>
      </c>
      <c r="N52" s="1" t="s">
        <v>3</v>
      </c>
      <c r="O52" s="1" t="s">
        <v>4</v>
      </c>
    </row>
    <row r="53" spans="1:15" x14ac:dyDescent="0.2">
      <c r="A53" s="6" t="s">
        <v>5</v>
      </c>
      <c r="B53">
        <v>17</v>
      </c>
      <c r="C53">
        <v>10</v>
      </c>
      <c r="D53">
        <v>2</v>
      </c>
      <c r="E53">
        <v>1</v>
      </c>
      <c r="J53" s="7"/>
      <c r="M53">
        <f>SUM(B53:J53)</f>
        <v>30</v>
      </c>
      <c r="N53">
        <f>((B53*B52)+C53*C52+D53*D52+E53*E52+F53*F52+G53*G52+H53*H52+I53*I52+J53*J52)</f>
        <v>8.5</v>
      </c>
      <c r="O53" s="8">
        <f>N53/M53</f>
        <v>0.28333333333333333</v>
      </c>
    </row>
    <row r="54" spans="1:15" ht="17" thickBot="1" x14ac:dyDescent="0.25">
      <c r="A54" s="12" t="s">
        <v>6</v>
      </c>
      <c r="B54" s="13">
        <v>6</v>
      </c>
      <c r="C54" s="13">
        <v>18</v>
      </c>
      <c r="D54" s="13">
        <v>6</v>
      </c>
      <c r="E54" s="13"/>
      <c r="F54" s="13"/>
      <c r="G54" s="13"/>
      <c r="H54" s="13"/>
      <c r="I54" s="13"/>
      <c r="J54" s="14"/>
      <c r="M54">
        <f>SUM(B54:J54)</f>
        <v>30</v>
      </c>
      <c r="N54">
        <f>((B54*B52)+C54*C52+D54*D52+E54*E52+F54*F52+G54*G52+H54*H52+I54*I52+J54*J52)</f>
        <v>15</v>
      </c>
      <c r="O54" s="8">
        <f>N54/M54</f>
        <v>0.5</v>
      </c>
    </row>
    <row r="57" spans="1:15" x14ac:dyDescent="0.2">
      <c r="A57" t="s">
        <v>15</v>
      </c>
    </row>
    <row r="58" spans="1:15" ht="17" thickBot="1" x14ac:dyDescent="0.25">
      <c r="A58" s="1" t="s">
        <v>0</v>
      </c>
    </row>
    <row r="59" spans="1:15" x14ac:dyDescent="0.2">
      <c r="A59" s="2" t="s">
        <v>1</v>
      </c>
      <c r="B59" s="3">
        <v>0</v>
      </c>
      <c r="C59" s="3">
        <v>0.5</v>
      </c>
      <c r="D59" s="3">
        <v>1</v>
      </c>
      <c r="E59" s="3">
        <v>1.5</v>
      </c>
      <c r="F59" s="3">
        <v>2</v>
      </c>
      <c r="G59" s="3">
        <v>2.5</v>
      </c>
      <c r="H59" s="3">
        <v>3</v>
      </c>
      <c r="I59" s="3">
        <v>3.5</v>
      </c>
      <c r="J59" s="4">
        <v>4</v>
      </c>
      <c r="M59" s="5" t="s">
        <v>2</v>
      </c>
      <c r="N59" s="1" t="s">
        <v>3</v>
      </c>
      <c r="O59" s="1" t="s">
        <v>4</v>
      </c>
    </row>
    <row r="60" spans="1:15" x14ac:dyDescent="0.2">
      <c r="A60" s="6" t="s">
        <v>5</v>
      </c>
      <c r="E60">
        <v>2</v>
      </c>
      <c r="F60">
        <v>1</v>
      </c>
      <c r="G60">
        <v>27</v>
      </c>
      <c r="J60" s="7"/>
      <c r="M60">
        <f>SUM(B60:J60)</f>
        <v>30</v>
      </c>
      <c r="N60">
        <f>((B60*B59)+C60*C59+D60*D59+E60*E59+F60*F59+G60*G59+H60*H59+I60*I59+J60*J59)</f>
        <v>72.5</v>
      </c>
      <c r="O60" s="8">
        <f>N60/M60</f>
        <v>2.4166666666666665</v>
      </c>
    </row>
    <row r="61" spans="1:15" ht="17" thickBot="1" x14ac:dyDescent="0.25">
      <c r="A61" s="9" t="s">
        <v>6</v>
      </c>
      <c r="B61" s="13"/>
      <c r="C61" s="13"/>
      <c r="D61" s="13"/>
      <c r="E61" s="13"/>
      <c r="F61" s="13">
        <v>1</v>
      </c>
      <c r="G61" s="13">
        <v>28</v>
      </c>
      <c r="H61" s="13">
        <v>1</v>
      </c>
      <c r="I61" s="13"/>
      <c r="J61" s="14"/>
      <c r="M61">
        <f>SUM(B61:J61)</f>
        <v>30</v>
      </c>
      <c r="N61">
        <f>((B61*B59)+C61*C59+D61*D59+E61*E59+F61*F59+G61*G59+H61*H59+I61*I59+J61*J59)</f>
        <v>75</v>
      </c>
      <c r="O61" s="8">
        <f>N61/M61</f>
        <v>2.5</v>
      </c>
    </row>
    <row r="63" spans="1:15" ht="17" thickBot="1" x14ac:dyDescent="0.25">
      <c r="A63" s="1" t="s">
        <v>7</v>
      </c>
    </row>
    <row r="64" spans="1:15" x14ac:dyDescent="0.2">
      <c r="A64" s="2" t="s">
        <v>1</v>
      </c>
      <c r="B64" s="3">
        <v>0</v>
      </c>
      <c r="C64" s="3">
        <v>0.5</v>
      </c>
      <c r="D64" s="3">
        <v>1</v>
      </c>
      <c r="E64" s="3">
        <v>1.5</v>
      </c>
      <c r="F64" s="3">
        <v>2</v>
      </c>
      <c r="G64" s="3">
        <v>2.5</v>
      </c>
      <c r="H64" s="3">
        <v>3</v>
      </c>
      <c r="I64" s="3">
        <v>3.5</v>
      </c>
      <c r="J64" s="4">
        <v>4</v>
      </c>
      <c r="M64" s="5" t="s">
        <v>2</v>
      </c>
      <c r="N64" s="1" t="s">
        <v>3</v>
      </c>
      <c r="O64" s="1" t="s">
        <v>4</v>
      </c>
    </row>
    <row r="65" spans="1:15" x14ac:dyDescent="0.2">
      <c r="A65" s="6" t="s">
        <v>5</v>
      </c>
      <c r="E65">
        <v>14</v>
      </c>
      <c r="F65">
        <v>13</v>
      </c>
      <c r="G65">
        <v>3</v>
      </c>
      <c r="J65" s="7"/>
      <c r="M65">
        <f>SUM(B65:J65)</f>
        <v>30</v>
      </c>
      <c r="N65">
        <f>((B65*B64)+C65*C64+D65*D64+E65*E64+F65*F64+G65*G64+H65*H64+I65*I64+J65*J64)</f>
        <v>54.5</v>
      </c>
      <c r="O65" s="8">
        <f>N65/M65</f>
        <v>1.8166666666666667</v>
      </c>
    </row>
    <row r="66" spans="1:15" ht="17" thickBot="1" x14ac:dyDescent="0.25">
      <c r="A66" s="12" t="s">
        <v>6</v>
      </c>
      <c r="B66" s="13"/>
      <c r="C66" s="13"/>
      <c r="D66" s="13"/>
      <c r="E66" s="13">
        <v>3</v>
      </c>
      <c r="F66" s="13">
        <v>17</v>
      </c>
      <c r="G66" s="13">
        <v>10</v>
      </c>
      <c r="H66" s="13"/>
      <c r="I66" s="13"/>
      <c r="J66" s="14"/>
      <c r="M66">
        <f>SUM(B66:J66)</f>
        <v>30</v>
      </c>
      <c r="N66">
        <f>((B66*B64)+C66*C64+D66*D64+E66*E64+F66*F64+G66*G64+H66*H64+I66*I64+J66*J64)</f>
        <v>63.5</v>
      </c>
      <c r="O66" s="8">
        <f>N66/M66</f>
        <v>2.1166666666666667</v>
      </c>
    </row>
    <row r="68" spans="1:15" ht="17" thickBot="1" x14ac:dyDescent="0.25">
      <c r="A68" s="1" t="s">
        <v>8</v>
      </c>
    </row>
    <row r="69" spans="1:15" x14ac:dyDescent="0.2">
      <c r="A69" s="2" t="s">
        <v>1</v>
      </c>
      <c r="B69" s="3">
        <v>0</v>
      </c>
      <c r="C69" s="3">
        <v>0.5</v>
      </c>
      <c r="D69" s="3">
        <v>1</v>
      </c>
      <c r="E69" s="3">
        <v>1.5</v>
      </c>
      <c r="F69" s="3">
        <v>2</v>
      </c>
      <c r="G69" s="3">
        <v>2.5</v>
      </c>
      <c r="H69" s="3">
        <v>3</v>
      </c>
      <c r="I69" s="3">
        <v>3.5</v>
      </c>
      <c r="J69" s="4">
        <v>4</v>
      </c>
      <c r="M69" s="5" t="s">
        <v>2</v>
      </c>
      <c r="N69" s="1" t="s">
        <v>3</v>
      </c>
      <c r="O69" s="1" t="s">
        <v>4</v>
      </c>
    </row>
    <row r="70" spans="1:15" x14ac:dyDescent="0.2">
      <c r="A70" s="6" t="s">
        <v>5</v>
      </c>
      <c r="D70">
        <v>1</v>
      </c>
      <c r="E70">
        <v>18</v>
      </c>
      <c r="F70">
        <v>10</v>
      </c>
      <c r="G70">
        <v>1</v>
      </c>
      <c r="J70" s="7"/>
      <c r="M70">
        <f>SUM(B70:J70)</f>
        <v>30</v>
      </c>
      <c r="N70">
        <f>((B70*B69)+C70*C69+D70*D69+E70*E69+F70*F69+G70*G69+H70*H69+I70*I69+J70*J69)</f>
        <v>50.5</v>
      </c>
      <c r="O70" s="8">
        <f>N70/M70</f>
        <v>1.6833333333333333</v>
      </c>
    </row>
    <row r="71" spans="1:15" ht="17" thickBot="1" x14ac:dyDescent="0.25">
      <c r="A71" s="12" t="s">
        <v>6</v>
      </c>
      <c r="B71" s="13"/>
      <c r="C71" s="13"/>
      <c r="D71" s="13"/>
      <c r="E71" s="13">
        <v>9</v>
      </c>
      <c r="F71" s="13">
        <v>14</v>
      </c>
      <c r="G71" s="13">
        <v>7</v>
      </c>
      <c r="H71" s="13"/>
      <c r="I71" s="13"/>
      <c r="J71" s="14"/>
      <c r="M71">
        <f>SUM(B71:J71)</f>
        <v>30</v>
      </c>
      <c r="N71">
        <f>((B71*B69)+C71*C69+D71*D69+E71*E69+F71*F69+G71*G69+H71*H69+I71*I69+J71*J69)</f>
        <v>59</v>
      </c>
      <c r="O71" s="8">
        <f>N71/M71</f>
        <v>1.9666666666666666</v>
      </c>
    </row>
    <row r="73" spans="1:15" ht="17" thickBot="1" x14ac:dyDescent="0.25">
      <c r="A73" s="1" t="s">
        <v>9</v>
      </c>
    </row>
    <row r="74" spans="1:15" x14ac:dyDescent="0.2">
      <c r="A74" s="2" t="s">
        <v>1</v>
      </c>
      <c r="B74" s="3">
        <v>0</v>
      </c>
      <c r="C74" s="3">
        <v>0.5</v>
      </c>
      <c r="D74" s="3">
        <v>1</v>
      </c>
      <c r="E74" s="3">
        <v>1.5</v>
      </c>
      <c r="F74" s="3">
        <v>2</v>
      </c>
      <c r="G74" s="3">
        <v>2.5</v>
      </c>
      <c r="H74" s="3">
        <v>3</v>
      </c>
      <c r="I74" s="3">
        <v>3.5</v>
      </c>
      <c r="J74" s="4">
        <v>4</v>
      </c>
      <c r="M74" s="5" t="s">
        <v>2</v>
      </c>
      <c r="N74" s="1" t="s">
        <v>3</v>
      </c>
      <c r="O74" s="1" t="s">
        <v>4</v>
      </c>
    </row>
    <row r="75" spans="1:15" x14ac:dyDescent="0.2">
      <c r="A75" s="6" t="s">
        <v>5</v>
      </c>
      <c r="B75">
        <v>17</v>
      </c>
      <c r="C75">
        <v>10</v>
      </c>
      <c r="D75">
        <v>2</v>
      </c>
      <c r="G75">
        <v>1</v>
      </c>
      <c r="J75" s="7"/>
      <c r="M75">
        <f>SUM(B75:J75)</f>
        <v>30</v>
      </c>
      <c r="N75">
        <f>((B75*B74)+C75*C74+D75*D74+E75*E74+F75*F74+G75*G74+H75*H74+I75*I74+J75*J74)</f>
        <v>9.5</v>
      </c>
      <c r="O75" s="8">
        <f>N75/M75</f>
        <v>0.31666666666666665</v>
      </c>
    </row>
    <row r="76" spans="1:15" ht="17" thickBot="1" x14ac:dyDescent="0.25">
      <c r="A76" s="12" t="s">
        <v>6</v>
      </c>
      <c r="B76" s="13">
        <v>8</v>
      </c>
      <c r="C76" s="13">
        <v>12</v>
      </c>
      <c r="D76" s="13">
        <v>10</v>
      </c>
      <c r="E76" s="13"/>
      <c r="F76" s="13"/>
      <c r="G76" s="13"/>
      <c r="H76" s="13"/>
      <c r="I76" s="13"/>
      <c r="J76" s="14"/>
      <c r="M76">
        <f>SUM(B76:J76)</f>
        <v>30</v>
      </c>
      <c r="N76">
        <f>((B76*B74)+C76*C74+D76*D74+E76*E74+F76*F74+G76*G74+H76*H74+I76*I74+J76*J74)</f>
        <v>16</v>
      </c>
      <c r="O76" s="8">
        <f>N76/M76</f>
        <v>0.53333333333333333</v>
      </c>
    </row>
    <row r="78" spans="1:15" ht="17" thickBot="1" x14ac:dyDescent="0.25">
      <c r="A78" s="1" t="s">
        <v>11</v>
      </c>
    </row>
    <row r="79" spans="1:15" x14ac:dyDescent="0.2">
      <c r="A79" s="2" t="s">
        <v>1</v>
      </c>
      <c r="B79" s="3">
        <v>0</v>
      </c>
      <c r="C79" s="3">
        <v>0.5</v>
      </c>
      <c r="D79" s="3">
        <v>1</v>
      </c>
      <c r="E79" s="3">
        <v>1.5</v>
      </c>
      <c r="F79" s="3">
        <v>2</v>
      </c>
      <c r="G79" s="3">
        <v>2.5</v>
      </c>
      <c r="H79" s="3">
        <v>3</v>
      </c>
      <c r="I79" s="3">
        <v>3.5</v>
      </c>
      <c r="J79" s="4">
        <v>4</v>
      </c>
      <c r="M79" s="5" t="s">
        <v>2</v>
      </c>
      <c r="N79" s="1" t="s">
        <v>3</v>
      </c>
      <c r="O79" s="1" t="s">
        <v>4</v>
      </c>
    </row>
    <row r="80" spans="1:15" x14ac:dyDescent="0.2">
      <c r="A80" s="6" t="s">
        <v>5</v>
      </c>
      <c r="B80">
        <v>22</v>
      </c>
      <c r="C80">
        <v>6</v>
      </c>
      <c r="D80">
        <v>1</v>
      </c>
      <c r="G80">
        <v>1</v>
      </c>
      <c r="J80" s="7"/>
      <c r="M80">
        <f>SUM(B80:J80)</f>
        <v>30</v>
      </c>
      <c r="N80">
        <f>((B80*B79)+C80*C79+D80*D79+E80*E79+F80*F79+G80*G79+H80*H79+I80*I79+J80*J79)</f>
        <v>6.5</v>
      </c>
      <c r="O80" s="8">
        <f>N80/M80</f>
        <v>0.21666666666666667</v>
      </c>
    </row>
    <row r="81" spans="1:75" ht="17" thickBot="1" x14ac:dyDescent="0.25">
      <c r="A81" s="12" t="s">
        <v>6</v>
      </c>
      <c r="B81" s="13">
        <v>12</v>
      </c>
      <c r="C81" s="13">
        <v>16</v>
      </c>
      <c r="D81" s="13">
        <v>2</v>
      </c>
      <c r="E81" s="13"/>
      <c r="F81" s="13"/>
      <c r="G81" s="13"/>
      <c r="H81" s="13"/>
      <c r="I81" s="13"/>
      <c r="J81" s="14"/>
      <c r="M81">
        <f>SUM(B81:J81)</f>
        <v>30</v>
      </c>
      <c r="N81">
        <f>((B81*B79)+C81*C79+D81*D79+E81*E79+F81*F79+G81*G79+H81*H79+I81*I79+J81*J79)</f>
        <v>10</v>
      </c>
      <c r="O81" s="8">
        <f>N81/M81</f>
        <v>0.33333333333333331</v>
      </c>
    </row>
    <row r="89" spans="1:75" x14ac:dyDescent="0.2">
      <c r="A89" t="s">
        <v>0</v>
      </c>
    </row>
    <row r="90" spans="1:75" x14ac:dyDescent="0.2">
      <c r="A90" t="s">
        <v>1</v>
      </c>
      <c r="B90">
        <v>0</v>
      </c>
      <c r="C90">
        <v>0.5</v>
      </c>
      <c r="D90">
        <v>1</v>
      </c>
      <c r="E90">
        <v>1.5</v>
      </c>
      <c r="F90">
        <v>2</v>
      </c>
      <c r="G90">
        <v>2.5</v>
      </c>
      <c r="H90">
        <v>3</v>
      </c>
      <c r="I90">
        <v>3.5</v>
      </c>
      <c r="J90">
        <v>4</v>
      </c>
      <c r="L90" t="s">
        <v>2</v>
      </c>
      <c r="M90" t="s">
        <v>3</v>
      </c>
      <c r="N90" t="s">
        <v>4</v>
      </c>
      <c r="O90" t="s">
        <v>16</v>
      </c>
      <c r="Q90" t="s">
        <v>17</v>
      </c>
      <c r="R90" t="s">
        <v>1</v>
      </c>
      <c r="S90" t="s">
        <v>5</v>
      </c>
      <c r="W90" t="s">
        <v>18</v>
      </c>
      <c r="X90" t="s">
        <v>1</v>
      </c>
      <c r="Y90" t="s">
        <v>5</v>
      </c>
      <c r="AC90" t="s">
        <v>19</v>
      </c>
      <c r="AD90" t="s">
        <v>1</v>
      </c>
      <c r="AE90" t="s">
        <v>5</v>
      </c>
      <c r="AI90" t="s">
        <v>20</v>
      </c>
      <c r="AJ90" t="s">
        <v>1</v>
      </c>
      <c r="AK90" t="s">
        <v>5</v>
      </c>
      <c r="AO90" t="s">
        <v>21</v>
      </c>
      <c r="AP90" t="s">
        <v>1</v>
      </c>
      <c r="AQ90" t="s">
        <v>5</v>
      </c>
      <c r="AU90" t="s">
        <v>22</v>
      </c>
      <c r="AV90" t="s">
        <v>1</v>
      </c>
      <c r="AW90" t="s">
        <v>5</v>
      </c>
      <c r="BA90" t="s">
        <v>23</v>
      </c>
      <c r="BB90" t="s">
        <v>1</v>
      </c>
      <c r="BC90" t="s">
        <v>5</v>
      </c>
      <c r="BG90" t="s">
        <v>24</v>
      </c>
      <c r="BH90" t="s">
        <v>1</v>
      </c>
      <c r="BI90" t="s">
        <v>5</v>
      </c>
      <c r="BM90" t="s">
        <v>25</v>
      </c>
      <c r="BN90" t="s">
        <v>1</v>
      </c>
      <c r="BO90" t="s">
        <v>5</v>
      </c>
      <c r="BS90" t="s">
        <v>26</v>
      </c>
      <c r="BT90" t="s">
        <v>1</v>
      </c>
      <c r="BU90" t="s">
        <v>5</v>
      </c>
    </row>
    <row r="91" spans="1:75" x14ac:dyDescent="0.2">
      <c r="A91" t="s">
        <v>5</v>
      </c>
      <c r="B91">
        <v>0</v>
      </c>
      <c r="C91">
        <v>0</v>
      </c>
      <c r="D91">
        <v>0</v>
      </c>
      <c r="E91">
        <v>2</v>
      </c>
      <c r="F91">
        <v>5</v>
      </c>
      <c r="G91">
        <v>83</v>
      </c>
      <c r="H91">
        <v>0</v>
      </c>
      <c r="I91">
        <v>0</v>
      </c>
      <c r="J91">
        <v>0</v>
      </c>
      <c r="L91">
        <v>90</v>
      </c>
      <c r="M91">
        <v>220.5</v>
      </c>
      <c r="N91">
        <v>61.250000000000007</v>
      </c>
      <c r="O91">
        <v>4.6090104716836846</v>
      </c>
      <c r="Q91">
        <v>1</v>
      </c>
      <c r="R91">
        <v>0</v>
      </c>
      <c r="S91">
        <v>0</v>
      </c>
      <c r="T91">
        <v>1</v>
      </c>
      <c r="U91">
        <v>1.5</v>
      </c>
      <c r="W91">
        <v>1</v>
      </c>
      <c r="X91">
        <v>0</v>
      </c>
      <c r="Y91">
        <v>0</v>
      </c>
      <c r="Z91">
        <v>1</v>
      </c>
      <c r="AA91">
        <v>2</v>
      </c>
      <c r="AC91">
        <v>1</v>
      </c>
      <c r="AD91">
        <v>0</v>
      </c>
      <c r="AE91">
        <v>0</v>
      </c>
      <c r="AF91">
        <v>1</v>
      </c>
      <c r="AG91">
        <v>1</v>
      </c>
      <c r="AI91">
        <v>1</v>
      </c>
      <c r="AJ91">
        <v>0</v>
      </c>
      <c r="AK91">
        <v>0</v>
      </c>
      <c r="AL91">
        <v>1</v>
      </c>
      <c r="AM91">
        <v>1.5</v>
      </c>
      <c r="AO91">
        <v>1</v>
      </c>
      <c r="AP91">
        <v>0</v>
      </c>
      <c r="AQ91">
        <v>0</v>
      </c>
      <c r="AR91">
        <v>1</v>
      </c>
      <c r="AS91">
        <v>1</v>
      </c>
      <c r="AU91">
        <v>1</v>
      </c>
      <c r="AV91">
        <v>0</v>
      </c>
      <c r="AW91">
        <v>0</v>
      </c>
      <c r="AX91">
        <v>1</v>
      </c>
      <c r="AY91">
        <v>1</v>
      </c>
      <c r="BA91">
        <v>1</v>
      </c>
      <c r="BB91">
        <v>0</v>
      </c>
      <c r="BC91">
        <v>31</v>
      </c>
      <c r="BD91">
        <v>1</v>
      </c>
      <c r="BE91">
        <v>0</v>
      </c>
      <c r="BG91">
        <v>1</v>
      </c>
      <c r="BH91">
        <v>0</v>
      </c>
      <c r="BI91">
        <v>10</v>
      </c>
      <c r="BJ91">
        <v>1</v>
      </c>
      <c r="BK91">
        <v>0</v>
      </c>
      <c r="BM91">
        <v>1</v>
      </c>
      <c r="BN91">
        <v>0</v>
      </c>
      <c r="BO91">
        <v>50</v>
      </c>
      <c r="BP91">
        <v>1</v>
      </c>
      <c r="BQ91">
        <v>0</v>
      </c>
      <c r="BS91">
        <v>1</v>
      </c>
      <c r="BT91">
        <v>0</v>
      </c>
      <c r="BU91">
        <v>18</v>
      </c>
      <c r="BV91">
        <v>1</v>
      </c>
      <c r="BW91">
        <v>0</v>
      </c>
    </row>
    <row r="92" spans="1:75" x14ac:dyDescent="0.2">
      <c r="A92" t="s">
        <v>6</v>
      </c>
      <c r="B92">
        <v>0</v>
      </c>
      <c r="C92">
        <v>0</v>
      </c>
      <c r="D92">
        <v>0</v>
      </c>
      <c r="E92">
        <v>0</v>
      </c>
      <c r="F92">
        <v>2</v>
      </c>
      <c r="G92">
        <v>70</v>
      </c>
      <c r="H92">
        <v>18</v>
      </c>
      <c r="I92">
        <v>0</v>
      </c>
      <c r="J92">
        <v>0</v>
      </c>
      <c r="L92">
        <v>90</v>
      </c>
      <c r="M92">
        <v>233</v>
      </c>
      <c r="N92">
        <v>64.722222222222229</v>
      </c>
      <c r="O92">
        <v>5.4880417042707696</v>
      </c>
      <c r="Q92">
        <v>1</v>
      </c>
      <c r="R92">
        <v>0.5</v>
      </c>
      <c r="S92">
        <v>0</v>
      </c>
      <c r="T92">
        <v>2</v>
      </c>
      <c r="U92">
        <v>1.5</v>
      </c>
      <c r="W92">
        <v>1</v>
      </c>
      <c r="X92">
        <v>0.5</v>
      </c>
      <c r="Y92">
        <v>0</v>
      </c>
      <c r="Z92">
        <v>2</v>
      </c>
      <c r="AA92">
        <v>2</v>
      </c>
      <c r="AC92">
        <v>1</v>
      </c>
      <c r="AD92">
        <v>0.5</v>
      </c>
      <c r="AE92">
        <v>0</v>
      </c>
      <c r="AF92">
        <v>2</v>
      </c>
      <c r="AG92">
        <v>1.5</v>
      </c>
      <c r="AI92">
        <v>1</v>
      </c>
      <c r="AJ92">
        <v>0.5</v>
      </c>
      <c r="AK92">
        <v>0</v>
      </c>
      <c r="AL92">
        <v>2</v>
      </c>
      <c r="AM92">
        <v>1.5</v>
      </c>
      <c r="AO92">
        <v>1</v>
      </c>
      <c r="AP92">
        <v>0.5</v>
      </c>
      <c r="AQ92">
        <v>0</v>
      </c>
      <c r="AR92">
        <v>2</v>
      </c>
      <c r="AS92">
        <v>1</v>
      </c>
      <c r="AU92">
        <v>1</v>
      </c>
      <c r="AV92">
        <v>0.5</v>
      </c>
      <c r="AW92">
        <v>0</v>
      </c>
      <c r="AX92">
        <v>2</v>
      </c>
      <c r="AY92">
        <v>1.5</v>
      </c>
      <c r="BA92">
        <v>32</v>
      </c>
      <c r="BB92">
        <v>0.5</v>
      </c>
      <c r="BC92">
        <v>39</v>
      </c>
      <c r="BD92">
        <v>2</v>
      </c>
      <c r="BE92">
        <v>0</v>
      </c>
      <c r="BG92">
        <v>11</v>
      </c>
      <c r="BH92">
        <v>0.5</v>
      </c>
      <c r="BI92">
        <v>43</v>
      </c>
      <c r="BJ92">
        <v>2</v>
      </c>
      <c r="BK92">
        <v>0</v>
      </c>
      <c r="BM92">
        <v>51</v>
      </c>
      <c r="BN92">
        <v>0.5</v>
      </c>
      <c r="BO92">
        <v>33</v>
      </c>
      <c r="BP92">
        <v>2</v>
      </c>
      <c r="BQ92">
        <v>0</v>
      </c>
      <c r="BS92">
        <v>19</v>
      </c>
      <c r="BT92">
        <v>0.5</v>
      </c>
      <c r="BU92">
        <v>44</v>
      </c>
      <c r="BV92">
        <v>2</v>
      </c>
      <c r="BW92">
        <v>0</v>
      </c>
    </row>
    <row r="93" spans="1:75" x14ac:dyDescent="0.2">
      <c r="Q93">
        <v>1</v>
      </c>
      <c r="R93">
        <v>1</v>
      </c>
      <c r="S93">
        <v>0</v>
      </c>
      <c r="T93">
        <v>3</v>
      </c>
      <c r="U93">
        <v>2</v>
      </c>
      <c r="W93">
        <v>1</v>
      </c>
      <c r="X93">
        <v>1</v>
      </c>
      <c r="Y93">
        <v>0</v>
      </c>
      <c r="Z93">
        <v>3</v>
      </c>
      <c r="AA93">
        <v>2.5</v>
      </c>
      <c r="AC93">
        <v>1</v>
      </c>
      <c r="AD93">
        <v>1</v>
      </c>
      <c r="AE93">
        <v>1</v>
      </c>
      <c r="AF93">
        <v>3</v>
      </c>
      <c r="AG93">
        <v>1.5</v>
      </c>
      <c r="AI93">
        <v>1</v>
      </c>
      <c r="AJ93">
        <v>1</v>
      </c>
      <c r="AK93">
        <v>0</v>
      </c>
      <c r="AL93">
        <v>3</v>
      </c>
      <c r="AM93">
        <v>1.5</v>
      </c>
      <c r="AO93">
        <v>1</v>
      </c>
      <c r="AP93">
        <v>1</v>
      </c>
      <c r="AQ93">
        <v>4</v>
      </c>
      <c r="AR93">
        <v>3</v>
      </c>
      <c r="AS93">
        <v>1</v>
      </c>
      <c r="AU93">
        <v>1</v>
      </c>
      <c r="AV93">
        <v>1</v>
      </c>
      <c r="AW93">
        <v>1</v>
      </c>
      <c r="AX93">
        <v>3</v>
      </c>
      <c r="AY93">
        <v>1.5</v>
      </c>
      <c r="BA93">
        <v>71</v>
      </c>
      <c r="BB93">
        <v>1</v>
      </c>
      <c r="BC93">
        <v>14</v>
      </c>
      <c r="BD93">
        <v>3</v>
      </c>
      <c r="BE93">
        <v>0</v>
      </c>
      <c r="BG93">
        <v>54</v>
      </c>
      <c r="BH93">
        <v>1</v>
      </c>
      <c r="BI93">
        <v>32</v>
      </c>
      <c r="BJ93">
        <v>3</v>
      </c>
      <c r="BK93">
        <v>0</v>
      </c>
      <c r="BM93">
        <v>84</v>
      </c>
      <c r="BN93">
        <v>1</v>
      </c>
      <c r="BO93">
        <v>5</v>
      </c>
      <c r="BP93">
        <v>3</v>
      </c>
      <c r="BQ93">
        <v>0</v>
      </c>
      <c r="BS93">
        <v>63</v>
      </c>
      <c r="BT93">
        <v>1</v>
      </c>
      <c r="BU93">
        <v>28</v>
      </c>
      <c r="BV93">
        <v>3</v>
      </c>
      <c r="BW93">
        <v>0</v>
      </c>
    </row>
    <row r="94" spans="1:75" x14ac:dyDescent="0.2">
      <c r="A94" t="s">
        <v>7</v>
      </c>
      <c r="Q94">
        <v>1</v>
      </c>
      <c r="R94">
        <v>1.5</v>
      </c>
      <c r="S94">
        <v>2</v>
      </c>
      <c r="T94">
        <v>4</v>
      </c>
      <c r="U94">
        <v>2</v>
      </c>
      <c r="W94">
        <v>1</v>
      </c>
      <c r="X94">
        <v>1.5</v>
      </c>
      <c r="Y94">
        <v>0</v>
      </c>
      <c r="Z94">
        <v>4</v>
      </c>
      <c r="AA94">
        <v>2.5</v>
      </c>
      <c r="AC94">
        <v>2</v>
      </c>
      <c r="AD94">
        <v>1.5</v>
      </c>
      <c r="AE94">
        <v>19</v>
      </c>
      <c r="AF94">
        <v>4</v>
      </c>
      <c r="AG94">
        <v>1.5</v>
      </c>
      <c r="AI94">
        <v>1</v>
      </c>
      <c r="AJ94">
        <v>1.5</v>
      </c>
      <c r="AK94">
        <v>5</v>
      </c>
      <c r="AL94">
        <v>4</v>
      </c>
      <c r="AM94">
        <v>1.5</v>
      </c>
      <c r="AO94">
        <v>5</v>
      </c>
      <c r="AP94">
        <v>1.5</v>
      </c>
      <c r="AQ94">
        <v>38</v>
      </c>
      <c r="AR94">
        <v>4</v>
      </c>
      <c r="AS94">
        <v>1</v>
      </c>
      <c r="AU94">
        <v>2</v>
      </c>
      <c r="AV94">
        <v>1.5</v>
      </c>
      <c r="AW94">
        <v>26</v>
      </c>
      <c r="AX94">
        <v>4</v>
      </c>
      <c r="AY94">
        <v>1.5</v>
      </c>
      <c r="BA94">
        <v>85</v>
      </c>
      <c r="BB94">
        <v>1.5</v>
      </c>
      <c r="BC94">
        <v>5</v>
      </c>
      <c r="BD94">
        <v>4</v>
      </c>
      <c r="BE94">
        <v>0</v>
      </c>
      <c r="BG94">
        <v>86</v>
      </c>
      <c r="BH94">
        <v>1.5</v>
      </c>
      <c r="BI94">
        <v>5</v>
      </c>
      <c r="BJ94">
        <v>4</v>
      </c>
      <c r="BK94">
        <v>0</v>
      </c>
      <c r="BM94">
        <v>89</v>
      </c>
      <c r="BN94">
        <v>1.5</v>
      </c>
      <c r="BO94">
        <v>1</v>
      </c>
      <c r="BP94">
        <v>4</v>
      </c>
      <c r="BQ94">
        <v>0</v>
      </c>
      <c r="BS94">
        <v>91</v>
      </c>
      <c r="BT94">
        <v>1.5</v>
      </c>
      <c r="BU94">
        <v>0</v>
      </c>
      <c r="BV94">
        <v>4</v>
      </c>
      <c r="BW94">
        <v>0</v>
      </c>
    </row>
    <row r="95" spans="1:75" x14ac:dyDescent="0.2">
      <c r="A95" t="s">
        <v>1</v>
      </c>
      <c r="B95">
        <v>0</v>
      </c>
      <c r="C95">
        <v>0.5</v>
      </c>
      <c r="D95">
        <v>1</v>
      </c>
      <c r="E95">
        <v>1.5</v>
      </c>
      <c r="F95">
        <v>2</v>
      </c>
      <c r="G95">
        <v>2.5</v>
      </c>
      <c r="H95">
        <v>3</v>
      </c>
      <c r="I95">
        <v>3.5</v>
      </c>
      <c r="J95">
        <v>4</v>
      </c>
      <c r="L95" t="s">
        <v>2</v>
      </c>
      <c r="M95" t="s">
        <v>3</v>
      </c>
      <c r="N95" t="s">
        <v>4</v>
      </c>
      <c r="Q95">
        <v>3</v>
      </c>
      <c r="R95">
        <v>2</v>
      </c>
      <c r="S95">
        <v>5</v>
      </c>
      <c r="T95">
        <v>5</v>
      </c>
      <c r="U95">
        <v>2</v>
      </c>
      <c r="W95">
        <v>1</v>
      </c>
      <c r="X95">
        <v>2</v>
      </c>
      <c r="Y95">
        <v>2</v>
      </c>
      <c r="Z95">
        <v>5</v>
      </c>
      <c r="AA95">
        <v>2.5</v>
      </c>
      <c r="AC95">
        <v>21</v>
      </c>
      <c r="AD95">
        <v>2</v>
      </c>
      <c r="AE95">
        <v>39</v>
      </c>
      <c r="AF95">
        <v>5</v>
      </c>
      <c r="AG95">
        <v>1.5</v>
      </c>
      <c r="AI95">
        <v>6</v>
      </c>
      <c r="AJ95">
        <v>2</v>
      </c>
      <c r="AK95">
        <v>24</v>
      </c>
      <c r="AL95">
        <v>5</v>
      </c>
      <c r="AM95">
        <v>1.5</v>
      </c>
      <c r="AO95">
        <v>43</v>
      </c>
      <c r="AP95">
        <v>2</v>
      </c>
      <c r="AQ95">
        <v>41</v>
      </c>
      <c r="AR95">
        <v>5</v>
      </c>
      <c r="AS95">
        <v>1.5</v>
      </c>
      <c r="AU95">
        <v>28</v>
      </c>
      <c r="AV95">
        <v>2</v>
      </c>
      <c r="AW95">
        <v>38</v>
      </c>
      <c r="AX95">
        <v>5</v>
      </c>
      <c r="AY95">
        <v>1.5</v>
      </c>
      <c r="BA95">
        <v>90</v>
      </c>
      <c r="BB95">
        <v>2</v>
      </c>
      <c r="BC95">
        <v>0</v>
      </c>
      <c r="BD95">
        <v>5</v>
      </c>
      <c r="BE95">
        <v>0</v>
      </c>
      <c r="BG95">
        <v>91</v>
      </c>
      <c r="BH95">
        <v>2</v>
      </c>
      <c r="BI95">
        <v>0</v>
      </c>
      <c r="BJ95">
        <v>5</v>
      </c>
      <c r="BK95">
        <v>0</v>
      </c>
      <c r="BM95">
        <v>90</v>
      </c>
      <c r="BN95">
        <v>2</v>
      </c>
      <c r="BO95">
        <v>0</v>
      </c>
      <c r="BP95">
        <v>5</v>
      </c>
      <c r="BQ95">
        <v>0</v>
      </c>
      <c r="BS95">
        <v>91</v>
      </c>
      <c r="BT95">
        <v>2</v>
      </c>
      <c r="BU95">
        <v>0</v>
      </c>
      <c r="BV95">
        <v>5</v>
      </c>
      <c r="BW95">
        <v>0</v>
      </c>
    </row>
    <row r="96" spans="1:75" x14ac:dyDescent="0.2">
      <c r="A96" t="s">
        <v>5</v>
      </c>
      <c r="B96">
        <v>0</v>
      </c>
      <c r="C96">
        <v>0</v>
      </c>
      <c r="D96">
        <v>1</v>
      </c>
      <c r="E96">
        <v>19</v>
      </c>
      <c r="F96">
        <v>39</v>
      </c>
      <c r="G96">
        <v>31</v>
      </c>
      <c r="H96">
        <v>0</v>
      </c>
      <c r="I96">
        <v>0</v>
      </c>
      <c r="J96">
        <v>0</v>
      </c>
      <c r="L96">
        <v>90</v>
      </c>
      <c r="M96">
        <v>185</v>
      </c>
      <c r="N96">
        <v>51.388888888888886</v>
      </c>
      <c r="O96">
        <v>9.6360097625946306</v>
      </c>
      <c r="Q96">
        <v>8</v>
      </c>
      <c r="R96">
        <v>2.5</v>
      </c>
      <c r="S96">
        <v>83</v>
      </c>
      <c r="T96">
        <v>6</v>
      </c>
      <c r="U96">
        <v>2</v>
      </c>
      <c r="W96">
        <v>3</v>
      </c>
      <c r="X96">
        <v>2.5</v>
      </c>
      <c r="Y96">
        <v>70</v>
      </c>
      <c r="Z96">
        <v>6</v>
      </c>
      <c r="AA96">
        <v>2.5</v>
      </c>
      <c r="AC96">
        <v>60</v>
      </c>
      <c r="AD96">
        <v>2.5</v>
      </c>
      <c r="AE96">
        <v>31</v>
      </c>
      <c r="AF96">
        <v>6</v>
      </c>
      <c r="AG96">
        <v>1.5</v>
      </c>
      <c r="AI96">
        <v>30</v>
      </c>
      <c r="AJ96">
        <v>2.5</v>
      </c>
      <c r="AK96">
        <v>58</v>
      </c>
      <c r="AL96">
        <v>6</v>
      </c>
      <c r="AM96">
        <v>2</v>
      </c>
      <c r="AO96">
        <v>84</v>
      </c>
      <c r="AP96">
        <v>2.5</v>
      </c>
      <c r="AQ96">
        <v>7</v>
      </c>
      <c r="AR96">
        <v>6</v>
      </c>
      <c r="AS96">
        <v>1.5</v>
      </c>
      <c r="AU96">
        <v>66</v>
      </c>
      <c r="AV96">
        <v>2.5</v>
      </c>
      <c r="AW96">
        <v>25</v>
      </c>
      <c r="AX96">
        <v>6</v>
      </c>
      <c r="AY96">
        <v>1.5</v>
      </c>
      <c r="BA96">
        <v>90</v>
      </c>
      <c r="BB96">
        <v>2.5</v>
      </c>
      <c r="BC96">
        <v>1</v>
      </c>
      <c r="BD96">
        <v>6</v>
      </c>
      <c r="BE96">
        <v>0</v>
      </c>
      <c r="BG96">
        <v>91</v>
      </c>
      <c r="BH96">
        <v>2.5</v>
      </c>
      <c r="BI96">
        <v>0</v>
      </c>
      <c r="BJ96">
        <v>6</v>
      </c>
      <c r="BK96">
        <v>0</v>
      </c>
      <c r="BM96">
        <v>90</v>
      </c>
      <c r="BN96">
        <v>2.5</v>
      </c>
      <c r="BO96">
        <v>1</v>
      </c>
      <c r="BP96">
        <v>6</v>
      </c>
      <c r="BQ96">
        <v>0</v>
      </c>
      <c r="BS96">
        <v>91</v>
      </c>
      <c r="BT96">
        <v>2.5</v>
      </c>
      <c r="BU96">
        <v>0</v>
      </c>
      <c r="BV96">
        <v>6</v>
      </c>
      <c r="BW96">
        <v>0</v>
      </c>
    </row>
    <row r="97" spans="1:75" x14ac:dyDescent="0.2">
      <c r="A97" t="s">
        <v>6</v>
      </c>
      <c r="B97">
        <v>0</v>
      </c>
      <c r="C97">
        <v>0</v>
      </c>
      <c r="D97">
        <v>0</v>
      </c>
      <c r="E97">
        <v>5</v>
      </c>
      <c r="F97">
        <v>24</v>
      </c>
      <c r="G97">
        <v>58</v>
      </c>
      <c r="H97">
        <v>3</v>
      </c>
      <c r="I97">
        <v>0</v>
      </c>
      <c r="J97">
        <v>0</v>
      </c>
      <c r="L97">
        <v>90</v>
      </c>
      <c r="M97">
        <v>209.5</v>
      </c>
      <c r="N97">
        <v>58.19444444444445</v>
      </c>
      <c r="O97">
        <v>7.9854834742239476</v>
      </c>
      <c r="Q97">
        <v>91</v>
      </c>
      <c r="R97">
        <v>3</v>
      </c>
      <c r="S97">
        <v>0</v>
      </c>
      <c r="T97">
        <v>7</v>
      </c>
      <c r="U97">
        <v>2</v>
      </c>
      <c r="W97">
        <v>73</v>
      </c>
      <c r="X97">
        <v>3</v>
      </c>
      <c r="Y97">
        <v>18</v>
      </c>
      <c r="Z97">
        <v>7</v>
      </c>
      <c r="AA97">
        <v>2.5</v>
      </c>
      <c r="AC97">
        <v>91</v>
      </c>
      <c r="AD97">
        <v>3</v>
      </c>
      <c r="AE97">
        <v>0</v>
      </c>
      <c r="AF97">
        <v>7</v>
      </c>
      <c r="AG97">
        <v>1.5</v>
      </c>
      <c r="AI97">
        <v>88</v>
      </c>
      <c r="AJ97">
        <v>3</v>
      </c>
      <c r="AK97">
        <v>3</v>
      </c>
      <c r="AL97">
        <v>7</v>
      </c>
      <c r="AM97">
        <v>2</v>
      </c>
      <c r="AO97">
        <v>91</v>
      </c>
      <c r="AP97">
        <v>3</v>
      </c>
      <c r="AQ97">
        <v>0</v>
      </c>
      <c r="AR97">
        <v>7</v>
      </c>
      <c r="AS97">
        <v>1.5</v>
      </c>
      <c r="AU97">
        <v>91</v>
      </c>
      <c r="AV97">
        <v>3</v>
      </c>
      <c r="AW97">
        <v>0</v>
      </c>
      <c r="AX97">
        <v>7</v>
      </c>
      <c r="AY97">
        <v>1.5</v>
      </c>
      <c r="BA97">
        <v>91</v>
      </c>
      <c r="BB97">
        <v>3</v>
      </c>
      <c r="BC97">
        <v>0</v>
      </c>
      <c r="BD97">
        <v>7</v>
      </c>
      <c r="BE97">
        <v>0</v>
      </c>
      <c r="BG97">
        <v>91</v>
      </c>
      <c r="BH97">
        <v>3</v>
      </c>
      <c r="BI97">
        <v>0</v>
      </c>
      <c r="BJ97">
        <v>7</v>
      </c>
      <c r="BK97">
        <v>0</v>
      </c>
      <c r="BM97">
        <v>91</v>
      </c>
      <c r="BN97">
        <v>3</v>
      </c>
      <c r="BO97">
        <v>0</v>
      </c>
      <c r="BP97">
        <v>7</v>
      </c>
      <c r="BQ97">
        <v>0</v>
      </c>
      <c r="BS97">
        <v>91</v>
      </c>
      <c r="BT97">
        <v>3</v>
      </c>
      <c r="BU97">
        <v>0</v>
      </c>
      <c r="BV97">
        <v>7</v>
      </c>
      <c r="BW97">
        <v>0</v>
      </c>
    </row>
    <row r="98" spans="1:75" x14ac:dyDescent="0.2">
      <c r="Q98">
        <v>91</v>
      </c>
      <c r="R98">
        <v>3.5</v>
      </c>
      <c r="S98">
        <v>0</v>
      </c>
      <c r="T98">
        <v>8</v>
      </c>
      <c r="U98">
        <v>2.5</v>
      </c>
      <c r="W98">
        <v>91</v>
      </c>
      <c r="X98">
        <v>3.5</v>
      </c>
      <c r="Y98">
        <v>0</v>
      </c>
      <c r="Z98">
        <v>8</v>
      </c>
      <c r="AA98">
        <v>2.5</v>
      </c>
      <c r="AC98">
        <v>91</v>
      </c>
      <c r="AD98">
        <v>3.5</v>
      </c>
      <c r="AE98">
        <v>0</v>
      </c>
      <c r="AF98">
        <v>8</v>
      </c>
      <c r="AG98">
        <v>1.5</v>
      </c>
      <c r="AI98">
        <v>91</v>
      </c>
      <c r="AJ98">
        <v>3.5</v>
      </c>
      <c r="AK98">
        <v>0</v>
      </c>
      <c r="AL98">
        <v>8</v>
      </c>
      <c r="AM98">
        <v>2</v>
      </c>
      <c r="AO98">
        <v>91</v>
      </c>
      <c r="AP98">
        <v>3.5</v>
      </c>
      <c r="AQ98">
        <v>0</v>
      </c>
      <c r="AR98">
        <v>8</v>
      </c>
      <c r="AS98">
        <v>1.5</v>
      </c>
      <c r="AU98">
        <v>91</v>
      </c>
      <c r="AV98">
        <v>3.5</v>
      </c>
      <c r="AW98">
        <v>0</v>
      </c>
      <c r="AX98">
        <v>8</v>
      </c>
      <c r="AY98">
        <v>1.5</v>
      </c>
      <c r="BA98">
        <v>91</v>
      </c>
      <c r="BB98">
        <v>3.5</v>
      </c>
      <c r="BC98">
        <v>0</v>
      </c>
      <c r="BD98">
        <v>8</v>
      </c>
      <c r="BE98">
        <v>0</v>
      </c>
      <c r="BG98">
        <v>91</v>
      </c>
      <c r="BH98">
        <v>3.5</v>
      </c>
      <c r="BI98">
        <v>0</v>
      </c>
      <c r="BJ98">
        <v>8</v>
      </c>
      <c r="BK98">
        <v>0</v>
      </c>
      <c r="BM98">
        <v>91</v>
      </c>
      <c r="BN98">
        <v>3.5</v>
      </c>
      <c r="BO98">
        <v>0</v>
      </c>
      <c r="BP98">
        <v>8</v>
      </c>
      <c r="BQ98">
        <v>0</v>
      </c>
      <c r="BS98">
        <v>91</v>
      </c>
      <c r="BT98">
        <v>3.5</v>
      </c>
      <c r="BU98">
        <v>0</v>
      </c>
      <c r="BV98">
        <v>8</v>
      </c>
      <c r="BW98">
        <v>0</v>
      </c>
    </row>
    <row r="99" spans="1:75" x14ac:dyDescent="0.2">
      <c r="A99" t="s">
        <v>8</v>
      </c>
      <c r="Q99">
        <v>91</v>
      </c>
      <c r="R99">
        <v>4</v>
      </c>
      <c r="S99">
        <v>0</v>
      </c>
      <c r="T99">
        <v>9</v>
      </c>
      <c r="U99">
        <v>2.5</v>
      </c>
      <c r="W99">
        <v>91</v>
      </c>
      <c r="X99">
        <v>4</v>
      </c>
      <c r="Y99">
        <v>0</v>
      </c>
      <c r="Z99">
        <v>9</v>
      </c>
      <c r="AA99">
        <v>2.5</v>
      </c>
      <c r="AC99">
        <v>91</v>
      </c>
      <c r="AD99">
        <v>4</v>
      </c>
      <c r="AE99">
        <v>0</v>
      </c>
      <c r="AF99">
        <v>9</v>
      </c>
      <c r="AG99">
        <v>1.5</v>
      </c>
      <c r="AI99">
        <v>91</v>
      </c>
      <c r="AJ99">
        <v>4</v>
      </c>
      <c r="AK99">
        <v>0</v>
      </c>
      <c r="AL99">
        <v>9</v>
      </c>
      <c r="AM99">
        <v>2</v>
      </c>
      <c r="AO99">
        <v>91</v>
      </c>
      <c r="AP99">
        <v>4</v>
      </c>
      <c r="AQ99">
        <v>0</v>
      </c>
      <c r="AR99">
        <v>9</v>
      </c>
      <c r="AS99">
        <v>1.5</v>
      </c>
      <c r="AU99">
        <v>91</v>
      </c>
      <c r="AV99">
        <v>4</v>
      </c>
      <c r="AW99">
        <v>0</v>
      </c>
      <c r="AX99">
        <v>9</v>
      </c>
      <c r="AY99">
        <v>1.5</v>
      </c>
      <c r="BA99">
        <v>91</v>
      </c>
      <c r="BB99">
        <v>4</v>
      </c>
      <c r="BC99">
        <v>0</v>
      </c>
      <c r="BD99">
        <v>9</v>
      </c>
      <c r="BE99">
        <v>0</v>
      </c>
      <c r="BG99">
        <v>91</v>
      </c>
      <c r="BH99">
        <v>4</v>
      </c>
      <c r="BI99">
        <v>0</v>
      </c>
      <c r="BJ99">
        <v>9</v>
      </c>
      <c r="BK99">
        <v>0</v>
      </c>
      <c r="BM99">
        <v>91</v>
      </c>
      <c r="BN99">
        <v>4</v>
      </c>
      <c r="BO99">
        <v>0</v>
      </c>
      <c r="BP99">
        <v>9</v>
      </c>
      <c r="BQ99">
        <v>0</v>
      </c>
      <c r="BS99">
        <v>91</v>
      </c>
      <c r="BT99">
        <v>4</v>
      </c>
      <c r="BU99">
        <v>0</v>
      </c>
      <c r="BV99">
        <v>9</v>
      </c>
      <c r="BW99">
        <v>0</v>
      </c>
    </row>
    <row r="100" spans="1:75" x14ac:dyDescent="0.2">
      <c r="A100" t="s">
        <v>1</v>
      </c>
      <c r="B100">
        <v>0</v>
      </c>
      <c r="C100">
        <v>0.5</v>
      </c>
      <c r="D100">
        <v>1</v>
      </c>
      <c r="E100">
        <v>1.5</v>
      </c>
      <c r="F100">
        <v>2</v>
      </c>
      <c r="G100">
        <v>2.5</v>
      </c>
      <c r="H100">
        <v>3</v>
      </c>
      <c r="I100">
        <v>3.5</v>
      </c>
      <c r="J100">
        <v>4</v>
      </c>
      <c r="L100" t="s">
        <v>2</v>
      </c>
      <c r="M100" t="s">
        <v>3</v>
      </c>
      <c r="N100" t="s">
        <v>4</v>
      </c>
      <c r="Q100">
        <v>91</v>
      </c>
      <c r="R100" t="s">
        <v>27</v>
      </c>
      <c r="T100">
        <v>10</v>
      </c>
      <c r="U100">
        <v>2.5</v>
      </c>
      <c r="W100">
        <v>91</v>
      </c>
      <c r="X100" t="s">
        <v>27</v>
      </c>
      <c r="Z100">
        <v>10</v>
      </c>
      <c r="AA100">
        <v>2.5</v>
      </c>
      <c r="AC100">
        <v>91</v>
      </c>
      <c r="AD100" t="s">
        <v>27</v>
      </c>
      <c r="AF100">
        <v>10</v>
      </c>
      <c r="AG100">
        <v>1.5</v>
      </c>
      <c r="AI100">
        <v>91</v>
      </c>
      <c r="AJ100" t="s">
        <v>27</v>
      </c>
      <c r="AL100">
        <v>10</v>
      </c>
      <c r="AM100">
        <v>2</v>
      </c>
      <c r="AO100">
        <v>91</v>
      </c>
      <c r="AP100" t="s">
        <v>27</v>
      </c>
      <c r="AR100">
        <v>10</v>
      </c>
      <c r="AS100">
        <v>1.5</v>
      </c>
      <c r="AU100">
        <v>91</v>
      </c>
      <c r="AV100" t="s">
        <v>27</v>
      </c>
      <c r="AX100">
        <v>10</v>
      </c>
      <c r="AY100">
        <v>1.5</v>
      </c>
      <c r="BA100">
        <v>91</v>
      </c>
      <c r="BB100" t="s">
        <v>27</v>
      </c>
      <c r="BD100">
        <v>10</v>
      </c>
      <c r="BE100">
        <v>0</v>
      </c>
      <c r="BG100">
        <v>91</v>
      </c>
      <c r="BH100" t="s">
        <v>27</v>
      </c>
      <c r="BJ100">
        <v>10</v>
      </c>
      <c r="BK100">
        <v>0</v>
      </c>
      <c r="BM100">
        <v>91</v>
      </c>
      <c r="BN100" t="s">
        <v>27</v>
      </c>
      <c r="BP100">
        <v>10</v>
      </c>
      <c r="BQ100">
        <v>0</v>
      </c>
      <c r="BS100">
        <v>91</v>
      </c>
      <c r="BT100" t="s">
        <v>27</v>
      </c>
      <c r="BV100">
        <v>10</v>
      </c>
      <c r="BW100">
        <v>0</v>
      </c>
    </row>
    <row r="101" spans="1:75" x14ac:dyDescent="0.2">
      <c r="A101" t="s">
        <v>5</v>
      </c>
      <c r="B101">
        <v>0</v>
      </c>
      <c r="C101">
        <v>0</v>
      </c>
      <c r="D101">
        <v>4</v>
      </c>
      <c r="E101">
        <v>38</v>
      </c>
      <c r="F101">
        <v>41</v>
      </c>
      <c r="G101">
        <v>7</v>
      </c>
      <c r="H101">
        <v>0</v>
      </c>
      <c r="I101">
        <v>0</v>
      </c>
      <c r="J101">
        <v>0</v>
      </c>
      <c r="L101">
        <v>90</v>
      </c>
      <c r="M101">
        <v>160.5</v>
      </c>
      <c r="N101">
        <v>44.583333333333336</v>
      </c>
      <c r="O101">
        <v>8.799019991396122</v>
      </c>
      <c r="T101">
        <v>11</v>
      </c>
      <c r="U101">
        <v>2.5</v>
      </c>
      <c r="Z101">
        <v>11</v>
      </c>
      <c r="AA101">
        <v>2.5</v>
      </c>
      <c r="AF101">
        <v>11</v>
      </c>
      <c r="AG101">
        <v>1.5</v>
      </c>
      <c r="AL101">
        <v>11</v>
      </c>
      <c r="AM101">
        <v>2</v>
      </c>
      <c r="AR101">
        <v>11</v>
      </c>
      <c r="AS101">
        <v>1.5</v>
      </c>
      <c r="AX101">
        <v>11</v>
      </c>
      <c r="AY101">
        <v>1.5</v>
      </c>
      <c r="BD101">
        <v>11</v>
      </c>
      <c r="BE101">
        <v>0</v>
      </c>
      <c r="BJ101">
        <v>11</v>
      </c>
      <c r="BK101">
        <v>0.5</v>
      </c>
      <c r="BP101">
        <v>11</v>
      </c>
      <c r="BQ101">
        <v>0</v>
      </c>
      <c r="BV101">
        <v>11</v>
      </c>
      <c r="BW101">
        <v>0</v>
      </c>
    </row>
    <row r="102" spans="1:75" x14ac:dyDescent="0.2">
      <c r="A102" t="s">
        <v>6</v>
      </c>
      <c r="B102">
        <v>0</v>
      </c>
      <c r="C102">
        <v>0</v>
      </c>
      <c r="D102">
        <v>1</v>
      </c>
      <c r="E102">
        <v>26</v>
      </c>
      <c r="F102">
        <v>38</v>
      </c>
      <c r="G102">
        <v>25</v>
      </c>
      <c r="H102">
        <v>0</v>
      </c>
      <c r="I102">
        <v>0</v>
      </c>
      <c r="J102">
        <v>0</v>
      </c>
      <c r="L102">
        <v>90</v>
      </c>
      <c r="M102">
        <v>178.5</v>
      </c>
      <c r="N102">
        <v>49.583333333333336</v>
      </c>
      <c r="O102">
        <v>9.8175061480139796</v>
      </c>
      <c r="T102">
        <v>12</v>
      </c>
      <c r="U102">
        <v>2.5</v>
      </c>
      <c r="Z102">
        <v>12</v>
      </c>
      <c r="AA102">
        <v>2.5</v>
      </c>
      <c r="AF102">
        <v>12</v>
      </c>
      <c r="AG102">
        <v>1.5</v>
      </c>
      <c r="AL102">
        <v>12</v>
      </c>
      <c r="AM102">
        <v>2</v>
      </c>
      <c r="AR102">
        <v>12</v>
      </c>
      <c r="AS102">
        <v>1.5</v>
      </c>
      <c r="AX102">
        <v>12</v>
      </c>
      <c r="AY102">
        <v>1.5</v>
      </c>
      <c r="BD102">
        <v>12</v>
      </c>
      <c r="BE102">
        <v>0</v>
      </c>
      <c r="BJ102">
        <v>12</v>
      </c>
      <c r="BK102">
        <v>0.5</v>
      </c>
      <c r="BP102">
        <v>12</v>
      </c>
      <c r="BQ102">
        <v>0</v>
      </c>
      <c r="BV102">
        <v>12</v>
      </c>
      <c r="BW102">
        <v>0</v>
      </c>
    </row>
    <row r="103" spans="1:75" x14ac:dyDescent="0.2">
      <c r="T103">
        <v>13</v>
      </c>
      <c r="U103">
        <v>2.5</v>
      </c>
      <c r="Z103">
        <v>13</v>
      </c>
      <c r="AA103">
        <v>2.5</v>
      </c>
      <c r="AF103">
        <v>13</v>
      </c>
      <c r="AG103">
        <v>1.5</v>
      </c>
      <c r="AL103">
        <v>13</v>
      </c>
      <c r="AM103">
        <v>2</v>
      </c>
      <c r="AR103">
        <v>13</v>
      </c>
      <c r="AS103">
        <v>1.5</v>
      </c>
      <c r="AX103">
        <v>13</v>
      </c>
      <c r="AY103">
        <v>1.5</v>
      </c>
      <c r="BD103">
        <v>13</v>
      </c>
      <c r="BE103">
        <v>0</v>
      </c>
      <c r="BJ103">
        <v>13</v>
      </c>
      <c r="BK103">
        <v>0.5</v>
      </c>
      <c r="BP103">
        <v>13</v>
      </c>
      <c r="BQ103">
        <v>0</v>
      </c>
      <c r="BV103">
        <v>13</v>
      </c>
      <c r="BW103">
        <v>0</v>
      </c>
    </row>
    <row r="104" spans="1:75" x14ac:dyDescent="0.2">
      <c r="A104" t="s">
        <v>9</v>
      </c>
      <c r="T104">
        <v>14</v>
      </c>
      <c r="U104">
        <v>2.5</v>
      </c>
      <c r="Z104">
        <v>14</v>
      </c>
      <c r="AA104">
        <v>2.5</v>
      </c>
      <c r="AF104">
        <v>14</v>
      </c>
      <c r="AG104">
        <v>1.5</v>
      </c>
      <c r="AL104">
        <v>14</v>
      </c>
      <c r="AM104">
        <v>2</v>
      </c>
      <c r="AR104">
        <v>14</v>
      </c>
      <c r="AS104">
        <v>1.5</v>
      </c>
      <c r="AX104">
        <v>14</v>
      </c>
      <c r="AY104">
        <v>1.5</v>
      </c>
      <c r="BD104">
        <v>14</v>
      </c>
      <c r="BE104">
        <v>0</v>
      </c>
      <c r="BJ104">
        <v>14</v>
      </c>
      <c r="BK104">
        <v>0.5</v>
      </c>
      <c r="BP104">
        <v>14</v>
      </c>
      <c r="BQ104">
        <v>0</v>
      </c>
      <c r="BV104">
        <v>14</v>
      </c>
      <c r="BW104">
        <v>0</v>
      </c>
    </row>
    <row r="105" spans="1:75" x14ac:dyDescent="0.2">
      <c r="A105" t="s">
        <v>1</v>
      </c>
      <c r="B105">
        <v>0</v>
      </c>
      <c r="C105">
        <v>0.5</v>
      </c>
      <c r="D105">
        <v>1</v>
      </c>
      <c r="E105">
        <v>1.5</v>
      </c>
      <c r="F105">
        <v>2</v>
      </c>
      <c r="G105">
        <v>2.5</v>
      </c>
      <c r="H105">
        <v>3</v>
      </c>
      <c r="I105">
        <v>3.5</v>
      </c>
      <c r="J105">
        <v>4</v>
      </c>
      <c r="L105" t="s">
        <v>2</v>
      </c>
      <c r="M105" t="s">
        <v>3</v>
      </c>
      <c r="N105" t="s">
        <v>4</v>
      </c>
      <c r="T105">
        <v>15</v>
      </c>
      <c r="U105">
        <v>2.5</v>
      </c>
      <c r="Z105">
        <v>15</v>
      </c>
      <c r="AA105">
        <v>2.5</v>
      </c>
      <c r="AF105">
        <v>15</v>
      </c>
      <c r="AG105">
        <v>1.5</v>
      </c>
      <c r="AL105">
        <v>15</v>
      </c>
      <c r="AM105">
        <v>2</v>
      </c>
      <c r="AR105">
        <v>15</v>
      </c>
      <c r="AS105">
        <v>1.5</v>
      </c>
      <c r="AX105">
        <v>15</v>
      </c>
      <c r="AY105">
        <v>1.5</v>
      </c>
      <c r="BD105">
        <v>15</v>
      </c>
      <c r="BE105">
        <v>0</v>
      </c>
      <c r="BJ105">
        <v>15</v>
      </c>
      <c r="BK105">
        <v>0.5</v>
      </c>
      <c r="BP105">
        <v>15</v>
      </c>
      <c r="BQ105">
        <v>0</v>
      </c>
      <c r="BV105">
        <v>15</v>
      </c>
      <c r="BW105">
        <v>0</v>
      </c>
    </row>
    <row r="106" spans="1:75" x14ac:dyDescent="0.2">
      <c r="A106" t="s">
        <v>5</v>
      </c>
      <c r="B106">
        <v>31</v>
      </c>
      <c r="C106">
        <v>39</v>
      </c>
      <c r="D106">
        <v>14</v>
      </c>
      <c r="E106">
        <v>5</v>
      </c>
      <c r="F106">
        <v>0</v>
      </c>
      <c r="G106">
        <v>1</v>
      </c>
      <c r="H106">
        <v>0</v>
      </c>
      <c r="I106">
        <v>0</v>
      </c>
      <c r="J106">
        <v>0</v>
      </c>
      <c r="L106">
        <v>90</v>
      </c>
      <c r="M106">
        <v>43.5</v>
      </c>
      <c r="N106">
        <v>12.083333333333334</v>
      </c>
      <c r="O106">
        <v>11.917612780335771</v>
      </c>
      <c r="T106">
        <v>16</v>
      </c>
      <c r="U106">
        <v>2.5</v>
      </c>
      <c r="Z106">
        <v>16</v>
      </c>
      <c r="AA106">
        <v>2.5</v>
      </c>
      <c r="AF106">
        <v>16</v>
      </c>
      <c r="AG106">
        <v>1.5</v>
      </c>
      <c r="AL106">
        <v>16</v>
      </c>
      <c r="AM106">
        <v>2</v>
      </c>
      <c r="AR106">
        <v>16</v>
      </c>
      <c r="AS106">
        <v>1.5</v>
      </c>
      <c r="AX106">
        <v>16</v>
      </c>
      <c r="AY106">
        <v>1.5</v>
      </c>
      <c r="BD106">
        <v>16</v>
      </c>
      <c r="BE106">
        <v>0</v>
      </c>
      <c r="BJ106">
        <v>16</v>
      </c>
      <c r="BK106">
        <v>0.5</v>
      </c>
      <c r="BP106">
        <v>16</v>
      </c>
      <c r="BQ106">
        <v>0</v>
      </c>
      <c r="BV106">
        <v>16</v>
      </c>
      <c r="BW106">
        <v>0</v>
      </c>
    </row>
    <row r="107" spans="1:75" x14ac:dyDescent="0.2">
      <c r="A107" t="s">
        <v>6</v>
      </c>
      <c r="B107">
        <v>10</v>
      </c>
      <c r="C107">
        <v>43</v>
      </c>
      <c r="D107">
        <v>32</v>
      </c>
      <c r="E107">
        <v>5</v>
      </c>
      <c r="F107">
        <v>0</v>
      </c>
      <c r="G107">
        <v>0</v>
      </c>
      <c r="H107">
        <v>0</v>
      </c>
      <c r="I107">
        <v>0</v>
      </c>
      <c r="J107">
        <v>0</v>
      </c>
      <c r="K107" t="s">
        <v>10</v>
      </c>
      <c r="L107">
        <v>90</v>
      </c>
      <c r="M107">
        <v>61</v>
      </c>
      <c r="N107">
        <v>16.944444444444446</v>
      </c>
      <c r="O107">
        <v>9.4272627732420471</v>
      </c>
      <c r="T107">
        <v>17</v>
      </c>
      <c r="U107">
        <v>2.5</v>
      </c>
      <c r="Z107">
        <v>17</v>
      </c>
      <c r="AA107">
        <v>2.5</v>
      </c>
      <c r="AF107">
        <v>17</v>
      </c>
      <c r="AG107">
        <v>1.5</v>
      </c>
      <c r="AL107">
        <v>17</v>
      </c>
      <c r="AM107">
        <v>2</v>
      </c>
      <c r="AR107">
        <v>17</v>
      </c>
      <c r="AS107">
        <v>1.5</v>
      </c>
      <c r="AX107">
        <v>17</v>
      </c>
      <c r="AY107">
        <v>1.5</v>
      </c>
      <c r="BD107">
        <v>17</v>
      </c>
      <c r="BE107">
        <v>0</v>
      </c>
      <c r="BJ107">
        <v>17</v>
      </c>
      <c r="BK107">
        <v>0.5</v>
      </c>
      <c r="BP107">
        <v>17</v>
      </c>
      <c r="BQ107">
        <v>0</v>
      </c>
      <c r="BV107">
        <v>17</v>
      </c>
      <c r="BW107">
        <v>0</v>
      </c>
    </row>
    <row r="108" spans="1:75" x14ac:dyDescent="0.2">
      <c r="T108">
        <v>18</v>
      </c>
      <c r="U108">
        <v>2.5</v>
      </c>
      <c r="Z108">
        <v>18</v>
      </c>
      <c r="AA108">
        <v>2.5</v>
      </c>
      <c r="AF108">
        <v>18</v>
      </c>
      <c r="AG108">
        <v>1.5</v>
      </c>
      <c r="AL108">
        <v>18</v>
      </c>
      <c r="AM108">
        <v>2</v>
      </c>
      <c r="AR108">
        <v>18</v>
      </c>
      <c r="AS108">
        <v>1.5</v>
      </c>
      <c r="AX108">
        <v>18</v>
      </c>
      <c r="AY108">
        <v>1.5</v>
      </c>
      <c r="BD108">
        <v>18</v>
      </c>
      <c r="BE108">
        <v>0</v>
      </c>
      <c r="BJ108">
        <v>18</v>
      </c>
      <c r="BK108">
        <v>0.5</v>
      </c>
      <c r="BP108">
        <v>18</v>
      </c>
      <c r="BQ108">
        <v>0</v>
      </c>
      <c r="BV108">
        <v>18</v>
      </c>
      <c r="BW108">
        <v>0</v>
      </c>
    </row>
    <row r="109" spans="1:75" x14ac:dyDescent="0.2">
      <c r="A109" t="s">
        <v>11</v>
      </c>
      <c r="T109">
        <v>19</v>
      </c>
      <c r="U109">
        <v>2.5</v>
      </c>
      <c r="Z109">
        <v>19</v>
      </c>
      <c r="AA109">
        <v>2.5</v>
      </c>
      <c r="AF109">
        <v>19</v>
      </c>
      <c r="AG109">
        <v>1.5</v>
      </c>
      <c r="AL109">
        <v>19</v>
      </c>
      <c r="AM109">
        <v>2</v>
      </c>
      <c r="AR109">
        <v>19</v>
      </c>
      <c r="AS109">
        <v>1.5</v>
      </c>
      <c r="AX109">
        <v>19</v>
      </c>
      <c r="AY109">
        <v>1.5</v>
      </c>
      <c r="BD109">
        <v>19</v>
      </c>
      <c r="BE109">
        <v>0</v>
      </c>
      <c r="BJ109">
        <v>19</v>
      </c>
      <c r="BK109">
        <v>0.5</v>
      </c>
      <c r="BP109">
        <v>19</v>
      </c>
      <c r="BQ109">
        <v>0</v>
      </c>
      <c r="BV109">
        <v>19</v>
      </c>
      <c r="BW109">
        <v>0.5</v>
      </c>
    </row>
    <row r="110" spans="1:75" x14ac:dyDescent="0.2">
      <c r="A110" t="s">
        <v>1</v>
      </c>
      <c r="B110">
        <v>0</v>
      </c>
      <c r="C110">
        <v>0.5</v>
      </c>
      <c r="D110">
        <v>1</v>
      </c>
      <c r="E110">
        <v>1.5</v>
      </c>
      <c r="F110">
        <v>2</v>
      </c>
      <c r="G110">
        <v>2.5</v>
      </c>
      <c r="H110">
        <v>3</v>
      </c>
      <c r="I110">
        <v>3.5</v>
      </c>
      <c r="J110">
        <v>4</v>
      </c>
      <c r="L110" t="s">
        <v>2</v>
      </c>
      <c r="M110" t="s">
        <v>3</v>
      </c>
      <c r="N110" t="s">
        <v>4</v>
      </c>
      <c r="T110">
        <v>20</v>
      </c>
      <c r="U110">
        <v>2.5</v>
      </c>
      <c r="Z110">
        <v>20</v>
      </c>
      <c r="AA110">
        <v>2.5</v>
      </c>
      <c r="AF110">
        <v>20</v>
      </c>
      <c r="AG110">
        <v>1.5</v>
      </c>
      <c r="AL110">
        <v>20</v>
      </c>
      <c r="AM110">
        <v>2</v>
      </c>
      <c r="AR110">
        <v>20</v>
      </c>
      <c r="AS110">
        <v>1.5</v>
      </c>
      <c r="AX110">
        <v>20</v>
      </c>
      <c r="AY110">
        <v>1.5</v>
      </c>
      <c r="BD110">
        <v>20</v>
      </c>
      <c r="BE110">
        <v>0</v>
      </c>
      <c r="BJ110">
        <v>20</v>
      </c>
      <c r="BK110">
        <v>0.5</v>
      </c>
      <c r="BP110">
        <v>20</v>
      </c>
      <c r="BQ110">
        <v>0</v>
      </c>
      <c r="BV110">
        <v>20</v>
      </c>
      <c r="BW110">
        <v>0.5</v>
      </c>
    </row>
    <row r="111" spans="1:75" x14ac:dyDescent="0.2">
      <c r="A111" t="s">
        <v>5</v>
      </c>
      <c r="B111">
        <v>50</v>
      </c>
      <c r="C111">
        <v>33</v>
      </c>
      <c r="D111">
        <v>5</v>
      </c>
      <c r="E111">
        <v>1</v>
      </c>
      <c r="F111">
        <v>0</v>
      </c>
      <c r="G111">
        <v>1</v>
      </c>
      <c r="H111">
        <v>0</v>
      </c>
      <c r="I111">
        <v>0</v>
      </c>
      <c r="J111">
        <v>0</v>
      </c>
      <c r="L111">
        <v>90</v>
      </c>
      <c r="M111">
        <v>25.5</v>
      </c>
      <c r="N111">
        <v>7.083333333333333</v>
      </c>
      <c r="O111">
        <v>10.099574470955796</v>
      </c>
      <c r="T111">
        <v>21</v>
      </c>
      <c r="U111">
        <v>2.5</v>
      </c>
      <c r="Z111">
        <v>21</v>
      </c>
      <c r="AA111">
        <v>2.5</v>
      </c>
      <c r="AF111">
        <v>21</v>
      </c>
      <c r="AG111">
        <v>2</v>
      </c>
      <c r="AL111">
        <v>21</v>
      </c>
      <c r="AM111">
        <v>2</v>
      </c>
      <c r="AR111">
        <v>21</v>
      </c>
      <c r="AS111">
        <v>1.5</v>
      </c>
      <c r="AX111">
        <v>21</v>
      </c>
      <c r="AY111">
        <v>1.5</v>
      </c>
      <c r="BD111">
        <v>21</v>
      </c>
      <c r="BE111">
        <v>0</v>
      </c>
      <c r="BJ111">
        <v>21</v>
      </c>
      <c r="BK111">
        <v>0.5</v>
      </c>
      <c r="BP111">
        <v>21</v>
      </c>
      <c r="BQ111">
        <v>0</v>
      </c>
      <c r="BV111">
        <v>21</v>
      </c>
      <c r="BW111">
        <v>0.5</v>
      </c>
    </row>
    <row r="112" spans="1:75" x14ac:dyDescent="0.2">
      <c r="A112" t="s">
        <v>6</v>
      </c>
      <c r="B112">
        <v>18</v>
      </c>
      <c r="C112">
        <v>44</v>
      </c>
      <c r="D112">
        <v>28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t="s">
        <v>10</v>
      </c>
      <c r="L112">
        <v>90</v>
      </c>
      <c r="M112">
        <v>50</v>
      </c>
      <c r="N112">
        <v>13.888888888888889</v>
      </c>
      <c r="O112">
        <v>8.8773723772631197</v>
      </c>
      <c r="T112">
        <v>22</v>
      </c>
      <c r="U112">
        <v>2.5</v>
      </c>
      <c r="Z112">
        <v>22</v>
      </c>
      <c r="AA112">
        <v>2.5</v>
      </c>
      <c r="AF112">
        <v>22</v>
      </c>
      <c r="AG112">
        <v>2</v>
      </c>
      <c r="AL112">
        <v>22</v>
      </c>
      <c r="AM112">
        <v>2</v>
      </c>
      <c r="AR112">
        <v>22</v>
      </c>
      <c r="AS112">
        <v>1.5</v>
      </c>
      <c r="AX112">
        <v>22</v>
      </c>
      <c r="AY112">
        <v>1.5</v>
      </c>
      <c r="BD112">
        <v>22</v>
      </c>
      <c r="BE112">
        <v>0</v>
      </c>
      <c r="BJ112">
        <v>22</v>
      </c>
      <c r="BK112">
        <v>0.5</v>
      </c>
      <c r="BP112">
        <v>22</v>
      </c>
      <c r="BQ112">
        <v>0</v>
      </c>
      <c r="BV112">
        <v>22</v>
      </c>
      <c r="BW112">
        <v>0.5</v>
      </c>
    </row>
    <row r="113" spans="20:75" x14ac:dyDescent="0.2">
      <c r="T113">
        <v>23</v>
      </c>
      <c r="U113">
        <v>2.5</v>
      </c>
      <c r="Z113">
        <v>23</v>
      </c>
      <c r="AA113">
        <v>2.5</v>
      </c>
      <c r="AF113">
        <v>23</v>
      </c>
      <c r="AG113">
        <v>2</v>
      </c>
      <c r="AL113">
        <v>23</v>
      </c>
      <c r="AM113">
        <v>2</v>
      </c>
      <c r="AR113">
        <v>23</v>
      </c>
      <c r="AS113">
        <v>1.5</v>
      </c>
      <c r="AX113">
        <v>23</v>
      </c>
      <c r="AY113">
        <v>1.5</v>
      </c>
      <c r="BD113">
        <v>23</v>
      </c>
      <c r="BE113">
        <v>0</v>
      </c>
      <c r="BJ113">
        <v>23</v>
      </c>
      <c r="BK113">
        <v>0.5</v>
      </c>
      <c r="BP113">
        <v>23</v>
      </c>
      <c r="BQ113">
        <v>0</v>
      </c>
      <c r="BV113">
        <v>23</v>
      </c>
      <c r="BW113">
        <v>0.5</v>
      </c>
    </row>
    <row r="114" spans="20:75" x14ac:dyDescent="0.2">
      <c r="T114">
        <v>24</v>
      </c>
      <c r="U114">
        <v>2.5</v>
      </c>
      <c r="Z114">
        <v>24</v>
      </c>
      <c r="AA114">
        <v>2.5</v>
      </c>
      <c r="AF114">
        <v>24</v>
      </c>
      <c r="AG114">
        <v>2</v>
      </c>
      <c r="AL114">
        <v>24</v>
      </c>
      <c r="AM114">
        <v>2</v>
      </c>
      <c r="AR114">
        <v>24</v>
      </c>
      <c r="AS114">
        <v>1.5</v>
      </c>
      <c r="AX114">
        <v>24</v>
      </c>
      <c r="AY114">
        <v>1.5</v>
      </c>
      <c r="BD114">
        <v>24</v>
      </c>
      <c r="BE114">
        <v>0</v>
      </c>
      <c r="BJ114">
        <v>24</v>
      </c>
      <c r="BK114">
        <v>0.5</v>
      </c>
      <c r="BP114">
        <v>24</v>
      </c>
      <c r="BQ114">
        <v>0</v>
      </c>
      <c r="BV114">
        <v>24</v>
      </c>
      <c r="BW114">
        <v>0.5</v>
      </c>
    </row>
    <row r="115" spans="20:75" x14ac:dyDescent="0.2">
      <c r="T115">
        <v>25</v>
      </c>
      <c r="U115">
        <v>2.5</v>
      </c>
      <c r="Z115">
        <v>25</v>
      </c>
      <c r="AA115">
        <v>2.5</v>
      </c>
      <c r="AF115">
        <v>25</v>
      </c>
      <c r="AG115">
        <v>2</v>
      </c>
      <c r="AL115">
        <v>25</v>
      </c>
      <c r="AM115">
        <v>2</v>
      </c>
      <c r="AR115">
        <v>25</v>
      </c>
      <c r="AS115">
        <v>1.5</v>
      </c>
      <c r="AX115">
        <v>25</v>
      </c>
      <c r="AY115">
        <v>1.5</v>
      </c>
      <c r="BD115">
        <v>25</v>
      </c>
      <c r="BE115">
        <v>0</v>
      </c>
      <c r="BJ115">
        <v>25</v>
      </c>
      <c r="BK115">
        <v>0.5</v>
      </c>
      <c r="BP115">
        <v>25</v>
      </c>
      <c r="BQ115">
        <v>0</v>
      </c>
      <c r="BV115">
        <v>25</v>
      </c>
      <c r="BW115">
        <v>0.5</v>
      </c>
    </row>
    <row r="116" spans="20:75" x14ac:dyDescent="0.2">
      <c r="T116">
        <v>26</v>
      </c>
      <c r="U116">
        <v>2.5</v>
      </c>
      <c r="Z116">
        <v>26</v>
      </c>
      <c r="AA116">
        <v>2.5</v>
      </c>
      <c r="AF116">
        <v>26</v>
      </c>
      <c r="AG116">
        <v>2</v>
      </c>
      <c r="AL116">
        <v>26</v>
      </c>
      <c r="AM116">
        <v>2</v>
      </c>
      <c r="AR116">
        <v>26</v>
      </c>
      <c r="AS116">
        <v>1.5</v>
      </c>
      <c r="AX116">
        <v>26</v>
      </c>
      <c r="AY116">
        <v>1.5</v>
      </c>
      <c r="BD116">
        <v>26</v>
      </c>
      <c r="BE116">
        <v>0</v>
      </c>
      <c r="BJ116">
        <v>26</v>
      </c>
      <c r="BK116">
        <v>0.5</v>
      </c>
      <c r="BP116">
        <v>26</v>
      </c>
      <c r="BQ116">
        <v>0</v>
      </c>
      <c r="BV116">
        <v>26</v>
      </c>
      <c r="BW116">
        <v>0.5</v>
      </c>
    </row>
    <row r="117" spans="20:75" x14ac:dyDescent="0.2">
      <c r="T117">
        <v>27</v>
      </c>
      <c r="U117">
        <v>2.5</v>
      </c>
      <c r="Z117">
        <v>27</v>
      </c>
      <c r="AA117">
        <v>2.5</v>
      </c>
      <c r="AF117">
        <v>27</v>
      </c>
      <c r="AG117">
        <v>2</v>
      </c>
      <c r="AL117">
        <v>27</v>
      </c>
      <c r="AM117">
        <v>2</v>
      </c>
      <c r="AR117">
        <v>27</v>
      </c>
      <c r="AS117">
        <v>1.5</v>
      </c>
      <c r="AX117">
        <v>27</v>
      </c>
      <c r="AY117">
        <v>1.5</v>
      </c>
      <c r="BD117">
        <v>27</v>
      </c>
      <c r="BE117">
        <v>0</v>
      </c>
      <c r="BJ117">
        <v>27</v>
      </c>
      <c r="BK117">
        <v>0.5</v>
      </c>
      <c r="BP117">
        <v>27</v>
      </c>
      <c r="BQ117">
        <v>0</v>
      </c>
      <c r="BV117">
        <v>27</v>
      </c>
      <c r="BW117">
        <v>0.5</v>
      </c>
    </row>
    <row r="118" spans="20:75" x14ac:dyDescent="0.2">
      <c r="T118">
        <v>28</v>
      </c>
      <c r="U118">
        <v>2.5</v>
      </c>
      <c r="Z118">
        <v>28</v>
      </c>
      <c r="AA118">
        <v>2.5</v>
      </c>
      <c r="AF118">
        <v>28</v>
      </c>
      <c r="AG118">
        <v>2</v>
      </c>
      <c r="AL118">
        <v>28</v>
      </c>
      <c r="AM118">
        <v>2</v>
      </c>
      <c r="AR118">
        <v>28</v>
      </c>
      <c r="AS118">
        <v>1.5</v>
      </c>
      <c r="AX118">
        <v>28</v>
      </c>
      <c r="AY118">
        <v>2</v>
      </c>
      <c r="BD118">
        <v>28</v>
      </c>
      <c r="BE118">
        <v>0</v>
      </c>
      <c r="BJ118">
        <v>28</v>
      </c>
      <c r="BK118">
        <v>0.5</v>
      </c>
      <c r="BP118">
        <v>28</v>
      </c>
      <c r="BQ118">
        <v>0</v>
      </c>
      <c r="BV118">
        <v>28</v>
      </c>
      <c r="BW118">
        <v>0.5</v>
      </c>
    </row>
    <row r="119" spans="20:75" x14ac:dyDescent="0.2">
      <c r="T119">
        <v>29</v>
      </c>
      <c r="U119">
        <v>2.5</v>
      </c>
      <c r="Z119">
        <v>29</v>
      </c>
      <c r="AA119">
        <v>2.5</v>
      </c>
      <c r="AF119">
        <v>29</v>
      </c>
      <c r="AG119">
        <v>2</v>
      </c>
      <c r="AL119">
        <v>29</v>
      </c>
      <c r="AM119">
        <v>2</v>
      </c>
      <c r="AR119">
        <v>29</v>
      </c>
      <c r="AS119">
        <v>1.5</v>
      </c>
      <c r="AX119">
        <v>29</v>
      </c>
      <c r="AY119">
        <v>2</v>
      </c>
      <c r="BD119">
        <v>29</v>
      </c>
      <c r="BE119">
        <v>0</v>
      </c>
      <c r="BJ119">
        <v>29</v>
      </c>
      <c r="BK119">
        <v>0.5</v>
      </c>
      <c r="BP119">
        <v>29</v>
      </c>
      <c r="BQ119">
        <v>0</v>
      </c>
      <c r="BV119">
        <v>29</v>
      </c>
      <c r="BW119">
        <v>0.5</v>
      </c>
    </row>
    <row r="120" spans="20:75" x14ac:dyDescent="0.2">
      <c r="T120">
        <v>30</v>
      </c>
      <c r="U120">
        <v>2.5</v>
      </c>
      <c r="Z120">
        <v>30</v>
      </c>
      <c r="AA120">
        <v>2.5</v>
      </c>
      <c r="AF120">
        <v>30</v>
      </c>
      <c r="AG120">
        <v>2</v>
      </c>
      <c r="AL120">
        <v>30</v>
      </c>
      <c r="AM120">
        <v>2.5</v>
      </c>
      <c r="AR120">
        <v>30</v>
      </c>
      <c r="AS120">
        <v>1.5</v>
      </c>
      <c r="AX120">
        <v>30</v>
      </c>
      <c r="AY120">
        <v>2</v>
      </c>
      <c r="BD120">
        <v>30</v>
      </c>
      <c r="BE120">
        <v>0</v>
      </c>
      <c r="BJ120">
        <v>30</v>
      </c>
      <c r="BK120">
        <v>0.5</v>
      </c>
      <c r="BP120">
        <v>30</v>
      </c>
      <c r="BQ120">
        <v>0</v>
      </c>
      <c r="BV120">
        <v>30</v>
      </c>
      <c r="BW120">
        <v>0.5</v>
      </c>
    </row>
    <row r="121" spans="20:75" x14ac:dyDescent="0.2">
      <c r="T121">
        <v>31</v>
      </c>
      <c r="U121">
        <v>2.5</v>
      </c>
      <c r="Z121">
        <v>31</v>
      </c>
      <c r="AA121">
        <v>2.5</v>
      </c>
      <c r="AF121">
        <v>31</v>
      </c>
      <c r="AG121">
        <v>2</v>
      </c>
      <c r="AL121">
        <v>31</v>
      </c>
      <c r="AM121">
        <v>2.5</v>
      </c>
      <c r="AR121">
        <v>31</v>
      </c>
      <c r="AS121">
        <v>1.5</v>
      </c>
      <c r="AX121">
        <v>31</v>
      </c>
      <c r="AY121">
        <v>2</v>
      </c>
      <c r="BD121">
        <v>31</v>
      </c>
      <c r="BE121">
        <v>0</v>
      </c>
      <c r="BJ121">
        <v>31</v>
      </c>
      <c r="BK121">
        <v>0.5</v>
      </c>
      <c r="BP121">
        <v>31</v>
      </c>
      <c r="BQ121">
        <v>0</v>
      </c>
      <c r="BV121">
        <v>31</v>
      </c>
      <c r="BW121">
        <v>0.5</v>
      </c>
    </row>
    <row r="122" spans="20:75" x14ac:dyDescent="0.2">
      <c r="T122">
        <v>32</v>
      </c>
      <c r="U122">
        <v>2.5</v>
      </c>
      <c r="Z122">
        <v>32</v>
      </c>
      <c r="AA122">
        <v>2.5</v>
      </c>
      <c r="AF122">
        <v>32</v>
      </c>
      <c r="AG122">
        <v>2</v>
      </c>
      <c r="AL122">
        <v>32</v>
      </c>
      <c r="AM122">
        <v>2.5</v>
      </c>
      <c r="AR122">
        <v>32</v>
      </c>
      <c r="AS122">
        <v>1.5</v>
      </c>
      <c r="AX122">
        <v>32</v>
      </c>
      <c r="AY122">
        <v>2</v>
      </c>
      <c r="BD122">
        <v>32</v>
      </c>
      <c r="BE122">
        <v>0.5</v>
      </c>
      <c r="BJ122">
        <v>32</v>
      </c>
      <c r="BK122">
        <v>0.5</v>
      </c>
      <c r="BP122">
        <v>32</v>
      </c>
      <c r="BQ122">
        <v>0</v>
      </c>
      <c r="BV122">
        <v>32</v>
      </c>
      <c r="BW122">
        <v>0.5</v>
      </c>
    </row>
    <row r="123" spans="20:75" x14ac:dyDescent="0.2">
      <c r="T123">
        <v>33</v>
      </c>
      <c r="U123">
        <v>2.5</v>
      </c>
      <c r="Z123">
        <v>33</v>
      </c>
      <c r="AA123">
        <v>2.5</v>
      </c>
      <c r="AF123">
        <v>33</v>
      </c>
      <c r="AG123">
        <v>2</v>
      </c>
      <c r="AL123">
        <v>33</v>
      </c>
      <c r="AM123">
        <v>2.5</v>
      </c>
      <c r="AR123">
        <v>33</v>
      </c>
      <c r="AS123">
        <v>1.5</v>
      </c>
      <c r="AX123">
        <v>33</v>
      </c>
      <c r="AY123">
        <v>2</v>
      </c>
      <c r="BD123">
        <v>33</v>
      </c>
      <c r="BE123">
        <v>0.5</v>
      </c>
      <c r="BJ123">
        <v>33</v>
      </c>
      <c r="BK123">
        <v>0.5</v>
      </c>
      <c r="BP123">
        <v>33</v>
      </c>
      <c r="BQ123">
        <v>0</v>
      </c>
      <c r="BV123">
        <v>33</v>
      </c>
      <c r="BW123">
        <v>0.5</v>
      </c>
    </row>
    <row r="124" spans="20:75" x14ac:dyDescent="0.2">
      <c r="T124">
        <v>34</v>
      </c>
      <c r="U124">
        <v>2.5</v>
      </c>
      <c r="Z124">
        <v>34</v>
      </c>
      <c r="AA124">
        <v>2.5</v>
      </c>
      <c r="AF124">
        <v>34</v>
      </c>
      <c r="AG124">
        <v>2</v>
      </c>
      <c r="AL124">
        <v>34</v>
      </c>
      <c r="AM124">
        <v>2.5</v>
      </c>
      <c r="AR124">
        <v>34</v>
      </c>
      <c r="AS124">
        <v>1.5</v>
      </c>
      <c r="AX124">
        <v>34</v>
      </c>
      <c r="AY124">
        <v>2</v>
      </c>
      <c r="BD124">
        <v>34</v>
      </c>
      <c r="BE124">
        <v>0.5</v>
      </c>
      <c r="BJ124">
        <v>34</v>
      </c>
      <c r="BK124">
        <v>0.5</v>
      </c>
      <c r="BP124">
        <v>34</v>
      </c>
      <c r="BQ124">
        <v>0</v>
      </c>
      <c r="BV124">
        <v>34</v>
      </c>
      <c r="BW124">
        <v>0.5</v>
      </c>
    </row>
    <row r="125" spans="20:75" x14ac:dyDescent="0.2">
      <c r="T125">
        <v>35</v>
      </c>
      <c r="U125">
        <v>2.5</v>
      </c>
      <c r="Z125">
        <v>35</v>
      </c>
      <c r="AA125">
        <v>2.5</v>
      </c>
      <c r="AF125">
        <v>35</v>
      </c>
      <c r="AG125">
        <v>2</v>
      </c>
      <c r="AL125">
        <v>35</v>
      </c>
      <c r="AM125">
        <v>2.5</v>
      </c>
      <c r="AR125">
        <v>35</v>
      </c>
      <c r="AS125">
        <v>1.5</v>
      </c>
      <c r="AX125">
        <v>35</v>
      </c>
      <c r="AY125">
        <v>2</v>
      </c>
      <c r="BD125">
        <v>35</v>
      </c>
      <c r="BE125">
        <v>0.5</v>
      </c>
      <c r="BJ125">
        <v>35</v>
      </c>
      <c r="BK125">
        <v>0.5</v>
      </c>
      <c r="BP125">
        <v>35</v>
      </c>
      <c r="BQ125">
        <v>0</v>
      </c>
      <c r="BV125">
        <v>35</v>
      </c>
      <c r="BW125">
        <v>0.5</v>
      </c>
    </row>
    <row r="126" spans="20:75" x14ac:dyDescent="0.2">
      <c r="T126">
        <v>36</v>
      </c>
      <c r="U126">
        <v>2.5</v>
      </c>
      <c r="Z126">
        <v>36</v>
      </c>
      <c r="AA126">
        <v>2.5</v>
      </c>
      <c r="AF126">
        <v>36</v>
      </c>
      <c r="AG126">
        <v>2</v>
      </c>
      <c r="AL126">
        <v>36</v>
      </c>
      <c r="AM126">
        <v>2.5</v>
      </c>
      <c r="AR126">
        <v>36</v>
      </c>
      <c r="AS126">
        <v>1.5</v>
      </c>
      <c r="AX126">
        <v>36</v>
      </c>
      <c r="AY126">
        <v>2</v>
      </c>
      <c r="BD126">
        <v>36</v>
      </c>
      <c r="BE126">
        <v>0.5</v>
      </c>
      <c r="BJ126">
        <v>36</v>
      </c>
      <c r="BK126">
        <v>0.5</v>
      </c>
      <c r="BP126">
        <v>36</v>
      </c>
      <c r="BQ126">
        <v>0</v>
      </c>
      <c r="BV126">
        <v>36</v>
      </c>
      <c r="BW126">
        <v>0.5</v>
      </c>
    </row>
    <row r="127" spans="20:75" x14ac:dyDescent="0.2">
      <c r="T127">
        <v>37</v>
      </c>
      <c r="U127">
        <v>2.5</v>
      </c>
      <c r="Z127">
        <v>37</v>
      </c>
      <c r="AA127">
        <v>2.5</v>
      </c>
      <c r="AF127">
        <v>37</v>
      </c>
      <c r="AG127">
        <v>2</v>
      </c>
      <c r="AL127">
        <v>37</v>
      </c>
      <c r="AM127">
        <v>2.5</v>
      </c>
      <c r="AR127">
        <v>37</v>
      </c>
      <c r="AS127">
        <v>1.5</v>
      </c>
      <c r="AX127">
        <v>37</v>
      </c>
      <c r="AY127">
        <v>2</v>
      </c>
      <c r="BD127">
        <v>37</v>
      </c>
      <c r="BE127">
        <v>0.5</v>
      </c>
      <c r="BJ127">
        <v>37</v>
      </c>
      <c r="BK127">
        <v>0.5</v>
      </c>
      <c r="BP127">
        <v>37</v>
      </c>
      <c r="BQ127">
        <v>0</v>
      </c>
      <c r="BV127">
        <v>37</v>
      </c>
      <c r="BW127">
        <v>0.5</v>
      </c>
    </row>
    <row r="128" spans="20:75" x14ac:dyDescent="0.2">
      <c r="T128">
        <v>38</v>
      </c>
      <c r="U128">
        <v>2.5</v>
      </c>
      <c r="Z128">
        <v>38</v>
      </c>
      <c r="AA128">
        <v>2.5</v>
      </c>
      <c r="AF128">
        <v>38</v>
      </c>
      <c r="AG128">
        <v>2</v>
      </c>
      <c r="AL128">
        <v>38</v>
      </c>
      <c r="AM128">
        <v>2.5</v>
      </c>
      <c r="AR128">
        <v>38</v>
      </c>
      <c r="AS128">
        <v>1.5</v>
      </c>
      <c r="AX128">
        <v>38</v>
      </c>
      <c r="AY128">
        <v>2</v>
      </c>
      <c r="BD128">
        <v>38</v>
      </c>
      <c r="BE128">
        <v>0.5</v>
      </c>
      <c r="BJ128">
        <v>38</v>
      </c>
      <c r="BK128">
        <v>0.5</v>
      </c>
      <c r="BP128">
        <v>38</v>
      </c>
      <c r="BQ128">
        <v>0</v>
      </c>
      <c r="BV128">
        <v>38</v>
      </c>
      <c r="BW128">
        <v>0.5</v>
      </c>
    </row>
    <row r="129" spans="20:75" x14ac:dyDescent="0.2">
      <c r="T129">
        <v>39</v>
      </c>
      <c r="U129">
        <v>2.5</v>
      </c>
      <c r="Z129">
        <v>39</v>
      </c>
      <c r="AA129">
        <v>2.5</v>
      </c>
      <c r="AF129">
        <v>39</v>
      </c>
      <c r="AG129">
        <v>2</v>
      </c>
      <c r="AL129">
        <v>39</v>
      </c>
      <c r="AM129">
        <v>2.5</v>
      </c>
      <c r="AR129">
        <v>39</v>
      </c>
      <c r="AS129">
        <v>1.5</v>
      </c>
      <c r="AX129">
        <v>39</v>
      </c>
      <c r="AY129">
        <v>2</v>
      </c>
      <c r="BD129">
        <v>39</v>
      </c>
      <c r="BE129">
        <v>0.5</v>
      </c>
      <c r="BJ129">
        <v>39</v>
      </c>
      <c r="BK129">
        <v>0.5</v>
      </c>
      <c r="BP129">
        <v>39</v>
      </c>
      <c r="BQ129">
        <v>0</v>
      </c>
      <c r="BV129">
        <v>39</v>
      </c>
      <c r="BW129">
        <v>0.5</v>
      </c>
    </row>
    <row r="130" spans="20:75" x14ac:dyDescent="0.2">
      <c r="T130">
        <v>40</v>
      </c>
      <c r="U130">
        <v>2.5</v>
      </c>
      <c r="Z130">
        <v>40</v>
      </c>
      <c r="AA130">
        <v>2.5</v>
      </c>
      <c r="AF130">
        <v>40</v>
      </c>
      <c r="AG130">
        <v>2</v>
      </c>
      <c r="AL130">
        <v>40</v>
      </c>
      <c r="AM130">
        <v>2.5</v>
      </c>
      <c r="AR130">
        <v>40</v>
      </c>
      <c r="AS130">
        <v>1.5</v>
      </c>
      <c r="AX130">
        <v>40</v>
      </c>
      <c r="AY130">
        <v>2</v>
      </c>
      <c r="BD130">
        <v>40</v>
      </c>
      <c r="BE130">
        <v>0.5</v>
      </c>
      <c r="BJ130">
        <v>40</v>
      </c>
      <c r="BK130">
        <v>0.5</v>
      </c>
      <c r="BP130">
        <v>40</v>
      </c>
      <c r="BQ130">
        <v>0</v>
      </c>
      <c r="BV130">
        <v>40</v>
      </c>
      <c r="BW130">
        <v>0.5</v>
      </c>
    </row>
    <row r="131" spans="20:75" x14ac:dyDescent="0.2">
      <c r="T131">
        <v>41</v>
      </c>
      <c r="U131">
        <v>2.5</v>
      </c>
      <c r="Z131">
        <v>41</v>
      </c>
      <c r="AA131">
        <v>2.5</v>
      </c>
      <c r="AF131">
        <v>41</v>
      </c>
      <c r="AG131">
        <v>2</v>
      </c>
      <c r="AL131">
        <v>41</v>
      </c>
      <c r="AM131">
        <v>2.5</v>
      </c>
      <c r="AR131">
        <v>41</v>
      </c>
      <c r="AS131">
        <v>1.5</v>
      </c>
      <c r="AX131">
        <v>41</v>
      </c>
      <c r="AY131">
        <v>2</v>
      </c>
      <c r="BD131">
        <v>41</v>
      </c>
      <c r="BE131">
        <v>0.5</v>
      </c>
      <c r="BJ131">
        <v>41</v>
      </c>
      <c r="BK131">
        <v>0.5</v>
      </c>
      <c r="BP131">
        <v>41</v>
      </c>
      <c r="BQ131">
        <v>0</v>
      </c>
      <c r="BV131">
        <v>41</v>
      </c>
      <c r="BW131">
        <v>0.5</v>
      </c>
    </row>
    <row r="132" spans="20:75" x14ac:dyDescent="0.2">
      <c r="T132">
        <v>42</v>
      </c>
      <c r="U132">
        <v>2.5</v>
      </c>
      <c r="Z132">
        <v>42</v>
      </c>
      <c r="AA132">
        <v>2.5</v>
      </c>
      <c r="AF132">
        <v>42</v>
      </c>
      <c r="AG132">
        <v>2</v>
      </c>
      <c r="AL132">
        <v>42</v>
      </c>
      <c r="AM132">
        <v>2.5</v>
      </c>
      <c r="AR132">
        <v>42</v>
      </c>
      <c r="AS132">
        <v>1.5</v>
      </c>
      <c r="AX132">
        <v>42</v>
      </c>
      <c r="AY132">
        <v>2</v>
      </c>
      <c r="BD132">
        <v>42</v>
      </c>
      <c r="BE132">
        <v>0.5</v>
      </c>
      <c r="BJ132">
        <v>42</v>
      </c>
      <c r="BK132">
        <v>0.5</v>
      </c>
      <c r="BP132">
        <v>42</v>
      </c>
      <c r="BQ132">
        <v>0</v>
      </c>
      <c r="BV132">
        <v>42</v>
      </c>
      <c r="BW132">
        <v>0.5</v>
      </c>
    </row>
    <row r="133" spans="20:75" x14ac:dyDescent="0.2">
      <c r="T133">
        <v>43</v>
      </c>
      <c r="U133">
        <v>2.5</v>
      </c>
      <c r="Z133">
        <v>43</v>
      </c>
      <c r="AA133">
        <v>2.5</v>
      </c>
      <c r="AF133">
        <v>43</v>
      </c>
      <c r="AG133">
        <v>2</v>
      </c>
      <c r="AL133">
        <v>43</v>
      </c>
      <c r="AM133">
        <v>2.5</v>
      </c>
      <c r="AR133">
        <v>43</v>
      </c>
      <c r="AS133">
        <v>2</v>
      </c>
      <c r="AX133">
        <v>43</v>
      </c>
      <c r="AY133">
        <v>2</v>
      </c>
      <c r="BD133">
        <v>43</v>
      </c>
      <c r="BE133">
        <v>0.5</v>
      </c>
      <c r="BJ133">
        <v>43</v>
      </c>
      <c r="BK133">
        <v>0.5</v>
      </c>
      <c r="BP133">
        <v>43</v>
      </c>
      <c r="BQ133">
        <v>0</v>
      </c>
      <c r="BV133">
        <v>43</v>
      </c>
      <c r="BW133">
        <v>0.5</v>
      </c>
    </row>
    <row r="134" spans="20:75" x14ac:dyDescent="0.2">
      <c r="T134">
        <v>44</v>
      </c>
      <c r="U134">
        <v>2.5</v>
      </c>
      <c r="Z134">
        <v>44</v>
      </c>
      <c r="AA134">
        <v>2.5</v>
      </c>
      <c r="AF134">
        <v>44</v>
      </c>
      <c r="AG134">
        <v>2</v>
      </c>
      <c r="AL134">
        <v>44</v>
      </c>
      <c r="AM134">
        <v>2.5</v>
      </c>
      <c r="AR134">
        <v>44</v>
      </c>
      <c r="AS134">
        <v>2</v>
      </c>
      <c r="AX134">
        <v>44</v>
      </c>
      <c r="AY134">
        <v>2</v>
      </c>
      <c r="BD134">
        <v>44</v>
      </c>
      <c r="BE134">
        <v>0.5</v>
      </c>
      <c r="BJ134">
        <v>44</v>
      </c>
      <c r="BK134">
        <v>0.5</v>
      </c>
      <c r="BP134">
        <v>44</v>
      </c>
      <c r="BQ134">
        <v>0</v>
      </c>
      <c r="BV134">
        <v>44</v>
      </c>
      <c r="BW134">
        <v>0.5</v>
      </c>
    </row>
    <row r="135" spans="20:75" x14ac:dyDescent="0.2">
      <c r="T135">
        <v>45</v>
      </c>
      <c r="U135">
        <v>2.5</v>
      </c>
      <c r="Z135">
        <v>45</v>
      </c>
      <c r="AA135">
        <v>2.5</v>
      </c>
      <c r="AF135">
        <v>45</v>
      </c>
      <c r="AG135">
        <v>2</v>
      </c>
      <c r="AL135">
        <v>45</v>
      </c>
      <c r="AM135">
        <v>2.5</v>
      </c>
      <c r="AR135">
        <v>45</v>
      </c>
      <c r="AS135">
        <v>2</v>
      </c>
      <c r="AX135">
        <v>45</v>
      </c>
      <c r="AY135">
        <v>2</v>
      </c>
      <c r="BD135">
        <v>45</v>
      </c>
      <c r="BE135">
        <v>0.5</v>
      </c>
      <c r="BJ135">
        <v>45</v>
      </c>
      <c r="BK135">
        <v>0.5</v>
      </c>
      <c r="BP135">
        <v>45</v>
      </c>
      <c r="BQ135">
        <v>0</v>
      </c>
      <c r="BV135">
        <v>45</v>
      </c>
      <c r="BW135">
        <v>0.5</v>
      </c>
    </row>
    <row r="136" spans="20:75" x14ac:dyDescent="0.2">
      <c r="T136">
        <v>46</v>
      </c>
      <c r="U136">
        <v>2.5</v>
      </c>
      <c r="Z136">
        <v>46</v>
      </c>
      <c r="AA136">
        <v>2.5</v>
      </c>
      <c r="AF136">
        <v>46</v>
      </c>
      <c r="AG136">
        <v>2</v>
      </c>
      <c r="AL136">
        <v>46</v>
      </c>
      <c r="AM136">
        <v>2.5</v>
      </c>
      <c r="AR136">
        <v>46</v>
      </c>
      <c r="AS136">
        <v>2</v>
      </c>
      <c r="AX136">
        <v>46</v>
      </c>
      <c r="AY136">
        <v>2</v>
      </c>
      <c r="BD136">
        <v>46</v>
      </c>
      <c r="BE136">
        <v>0.5</v>
      </c>
      <c r="BJ136">
        <v>46</v>
      </c>
      <c r="BK136">
        <v>0.5</v>
      </c>
      <c r="BP136">
        <v>46</v>
      </c>
      <c r="BQ136">
        <v>0</v>
      </c>
      <c r="BV136">
        <v>46</v>
      </c>
      <c r="BW136">
        <v>0.5</v>
      </c>
    </row>
    <row r="137" spans="20:75" x14ac:dyDescent="0.2">
      <c r="T137">
        <v>47</v>
      </c>
      <c r="U137">
        <v>2.5</v>
      </c>
      <c r="Z137">
        <v>47</v>
      </c>
      <c r="AA137">
        <v>2.5</v>
      </c>
      <c r="AF137">
        <v>47</v>
      </c>
      <c r="AG137">
        <v>2</v>
      </c>
      <c r="AL137">
        <v>47</v>
      </c>
      <c r="AM137">
        <v>2.5</v>
      </c>
      <c r="AR137">
        <v>47</v>
      </c>
      <c r="AS137">
        <v>2</v>
      </c>
      <c r="AX137">
        <v>47</v>
      </c>
      <c r="AY137">
        <v>2</v>
      </c>
      <c r="BD137">
        <v>47</v>
      </c>
      <c r="BE137">
        <v>0.5</v>
      </c>
      <c r="BJ137">
        <v>47</v>
      </c>
      <c r="BK137">
        <v>0.5</v>
      </c>
      <c r="BP137">
        <v>47</v>
      </c>
      <c r="BQ137">
        <v>0</v>
      </c>
      <c r="BV137">
        <v>47</v>
      </c>
      <c r="BW137">
        <v>0.5</v>
      </c>
    </row>
    <row r="138" spans="20:75" x14ac:dyDescent="0.2">
      <c r="T138">
        <v>48</v>
      </c>
      <c r="U138">
        <v>2.5</v>
      </c>
      <c r="Z138">
        <v>48</v>
      </c>
      <c r="AA138">
        <v>2.5</v>
      </c>
      <c r="AF138">
        <v>48</v>
      </c>
      <c r="AG138">
        <v>2</v>
      </c>
      <c r="AL138">
        <v>48</v>
      </c>
      <c r="AM138">
        <v>2.5</v>
      </c>
      <c r="AR138">
        <v>48</v>
      </c>
      <c r="AS138">
        <v>2</v>
      </c>
      <c r="AX138">
        <v>48</v>
      </c>
      <c r="AY138">
        <v>2</v>
      </c>
      <c r="BD138">
        <v>48</v>
      </c>
      <c r="BE138">
        <v>0.5</v>
      </c>
      <c r="BJ138">
        <v>48</v>
      </c>
      <c r="BK138">
        <v>0.5</v>
      </c>
      <c r="BP138">
        <v>48</v>
      </c>
      <c r="BQ138">
        <v>0</v>
      </c>
      <c r="BV138">
        <v>48</v>
      </c>
      <c r="BW138">
        <v>0.5</v>
      </c>
    </row>
    <row r="139" spans="20:75" x14ac:dyDescent="0.2">
      <c r="T139">
        <v>49</v>
      </c>
      <c r="U139">
        <v>2.5</v>
      </c>
      <c r="Z139">
        <v>49</v>
      </c>
      <c r="AA139">
        <v>2.5</v>
      </c>
      <c r="AF139">
        <v>49</v>
      </c>
      <c r="AG139">
        <v>2</v>
      </c>
      <c r="AL139">
        <v>49</v>
      </c>
      <c r="AM139">
        <v>2.5</v>
      </c>
      <c r="AR139">
        <v>49</v>
      </c>
      <c r="AS139">
        <v>2</v>
      </c>
      <c r="AX139">
        <v>49</v>
      </c>
      <c r="AY139">
        <v>2</v>
      </c>
      <c r="BD139">
        <v>49</v>
      </c>
      <c r="BE139">
        <v>0.5</v>
      </c>
      <c r="BJ139">
        <v>49</v>
      </c>
      <c r="BK139">
        <v>0.5</v>
      </c>
      <c r="BP139">
        <v>49</v>
      </c>
      <c r="BQ139">
        <v>0</v>
      </c>
      <c r="BV139">
        <v>49</v>
      </c>
      <c r="BW139">
        <v>0.5</v>
      </c>
    </row>
    <row r="140" spans="20:75" x14ac:dyDescent="0.2">
      <c r="T140">
        <v>50</v>
      </c>
      <c r="U140">
        <v>2.5</v>
      </c>
      <c r="Z140">
        <v>50</v>
      </c>
      <c r="AA140">
        <v>2.5</v>
      </c>
      <c r="AF140">
        <v>50</v>
      </c>
      <c r="AG140">
        <v>2</v>
      </c>
      <c r="AL140">
        <v>50</v>
      </c>
      <c r="AM140">
        <v>2.5</v>
      </c>
      <c r="AR140">
        <v>50</v>
      </c>
      <c r="AS140">
        <v>2</v>
      </c>
      <c r="AX140">
        <v>50</v>
      </c>
      <c r="AY140">
        <v>2</v>
      </c>
      <c r="BD140">
        <v>50</v>
      </c>
      <c r="BE140">
        <v>0.5</v>
      </c>
      <c r="BJ140">
        <v>50</v>
      </c>
      <c r="BK140">
        <v>0.5</v>
      </c>
      <c r="BP140">
        <v>50</v>
      </c>
      <c r="BQ140">
        <v>0</v>
      </c>
      <c r="BV140">
        <v>50</v>
      </c>
      <c r="BW140">
        <v>0.5</v>
      </c>
    </row>
    <row r="141" spans="20:75" x14ac:dyDescent="0.2">
      <c r="T141">
        <v>51</v>
      </c>
      <c r="U141">
        <v>2.5</v>
      </c>
      <c r="Z141">
        <v>51</v>
      </c>
      <c r="AA141">
        <v>2.5</v>
      </c>
      <c r="AF141">
        <v>51</v>
      </c>
      <c r="AG141">
        <v>2</v>
      </c>
      <c r="AL141">
        <v>51</v>
      </c>
      <c r="AM141">
        <v>2.5</v>
      </c>
      <c r="AR141">
        <v>51</v>
      </c>
      <c r="AS141">
        <v>2</v>
      </c>
      <c r="AX141">
        <v>51</v>
      </c>
      <c r="AY141">
        <v>2</v>
      </c>
      <c r="BD141">
        <v>51</v>
      </c>
      <c r="BE141">
        <v>0.5</v>
      </c>
      <c r="BJ141">
        <v>51</v>
      </c>
      <c r="BK141">
        <v>0.5</v>
      </c>
      <c r="BP141">
        <v>51</v>
      </c>
      <c r="BQ141">
        <v>0.5</v>
      </c>
      <c r="BV141">
        <v>51</v>
      </c>
      <c r="BW141">
        <v>0.5</v>
      </c>
    </row>
    <row r="142" spans="20:75" x14ac:dyDescent="0.2">
      <c r="T142">
        <v>52</v>
      </c>
      <c r="U142">
        <v>2.5</v>
      </c>
      <c r="Z142">
        <v>52</v>
      </c>
      <c r="AA142">
        <v>2.5</v>
      </c>
      <c r="AF142">
        <v>52</v>
      </c>
      <c r="AG142">
        <v>2</v>
      </c>
      <c r="AL142">
        <v>52</v>
      </c>
      <c r="AM142">
        <v>2.5</v>
      </c>
      <c r="AR142">
        <v>52</v>
      </c>
      <c r="AS142">
        <v>2</v>
      </c>
      <c r="AX142">
        <v>52</v>
      </c>
      <c r="AY142">
        <v>2</v>
      </c>
      <c r="BD142">
        <v>52</v>
      </c>
      <c r="BE142">
        <v>0.5</v>
      </c>
      <c r="BJ142">
        <v>52</v>
      </c>
      <c r="BK142">
        <v>0.5</v>
      </c>
      <c r="BP142">
        <v>52</v>
      </c>
      <c r="BQ142">
        <v>0.5</v>
      </c>
      <c r="BV142">
        <v>52</v>
      </c>
      <c r="BW142">
        <v>0.5</v>
      </c>
    </row>
    <row r="143" spans="20:75" x14ac:dyDescent="0.2">
      <c r="T143">
        <v>53</v>
      </c>
      <c r="U143">
        <v>2.5</v>
      </c>
      <c r="Z143">
        <v>53</v>
      </c>
      <c r="AA143">
        <v>2.5</v>
      </c>
      <c r="AF143">
        <v>53</v>
      </c>
      <c r="AG143">
        <v>2</v>
      </c>
      <c r="AL143">
        <v>53</v>
      </c>
      <c r="AM143">
        <v>2.5</v>
      </c>
      <c r="AR143">
        <v>53</v>
      </c>
      <c r="AS143">
        <v>2</v>
      </c>
      <c r="AX143">
        <v>53</v>
      </c>
      <c r="AY143">
        <v>2</v>
      </c>
      <c r="BD143">
        <v>53</v>
      </c>
      <c r="BE143">
        <v>0.5</v>
      </c>
      <c r="BJ143">
        <v>53</v>
      </c>
      <c r="BK143">
        <v>0.5</v>
      </c>
      <c r="BP143">
        <v>53</v>
      </c>
      <c r="BQ143">
        <v>0.5</v>
      </c>
      <c r="BV143">
        <v>53</v>
      </c>
      <c r="BW143">
        <v>0.5</v>
      </c>
    </row>
    <row r="144" spans="20:75" x14ac:dyDescent="0.2">
      <c r="T144">
        <v>54</v>
      </c>
      <c r="U144">
        <v>2.5</v>
      </c>
      <c r="Z144">
        <v>54</v>
      </c>
      <c r="AA144">
        <v>2.5</v>
      </c>
      <c r="AF144">
        <v>54</v>
      </c>
      <c r="AG144">
        <v>2</v>
      </c>
      <c r="AL144">
        <v>54</v>
      </c>
      <c r="AM144">
        <v>2.5</v>
      </c>
      <c r="AR144">
        <v>54</v>
      </c>
      <c r="AS144">
        <v>2</v>
      </c>
      <c r="AX144">
        <v>54</v>
      </c>
      <c r="AY144">
        <v>2</v>
      </c>
      <c r="BD144">
        <v>54</v>
      </c>
      <c r="BE144">
        <v>0.5</v>
      </c>
      <c r="BJ144">
        <v>54</v>
      </c>
      <c r="BK144">
        <v>1</v>
      </c>
      <c r="BP144">
        <v>54</v>
      </c>
      <c r="BQ144">
        <v>0.5</v>
      </c>
      <c r="BV144">
        <v>54</v>
      </c>
      <c r="BW144">
        <v>0.5</v>
      </c>
    </row>
    <row r="145" spans="20:75" x14ac:dyDescent="0.2">
      <c r="T145">
        <v>55</v>
      </c>
      <c r="U145">
        <v>2.5</v>
      </c>
      <c r="Z145">
        <v>55</v>
      </c>
      <c r="AA145">
        <v>2.5</v>
      </c>
      <c r="AF145">
        <v>55</v>
      </c>
      <c r="AG145">
        <v>2</v>
      </c>
      <c r="AL145">
        <v>55</v>
      </c>
      <c r="AM145">
        <v>2.5</v>
      </c>
      <c r="AR145">
        <v>55</v>
      </c>
      <c r="AS145">
        <v>2</v>
      </c>
      <c r="AX145">
        <v>55</v>
      </c>
      <c r="AY145">
        <v>2</v>
      </c>
      <c r="BD145">
        <v>55</v>
      </c>
      <c r="BE145">
        <v>0.5</v>
      </c>
      <c r="BJ145">
        <v>55</v>
      </c>
      <c r="BK145">
        <v>1</v>
      </c>
      <c r="BP145">
        <v>55</v>
      </c>
      <c r="BQ145">
        <v>0.5</v>
      </c>
      <c r="BV145">
        <v>55</v>
      </c>
      <c r="BW145">
        <v>0.5</v>
      </c>
    </row>
    <row r="146" spans="20:75" x14ac:dyDescent="0.2">
      <c r="T146">
        <v>56</v>
      </c>
      <c r="U146">
        <v>2.5</v>
      </c>
      <c r="Z146">
        <v>56</v>
      </c>
      <c r="AA146">
        <v>2.5</v>
      </c>
      <c r="AF146">
        <v>56</v>
      </c>
      <c r="AG146">
        <v>2</v>
      </c>
      <c r="AL146">
        <v>56</v>
      </c>
      <c r="AM146">
        <v>2.5</v>
      </c>
      <c r="AR146">
        <v>56</v>
      </c>
      <c r="AS146">
        <v>2</v>
      </c>
      <c r="AX146">
        <v>56</v>
      </c>
      <c r="AY146">
        <v>2</v>
      </c>
      <c r="BD146">
        <v>56</v>
      </c>
      <c r="BE146">
        <v>0.5</v>
      </c>
      <c r="BJ146">
        <v>56</v>
      </c>
      <c r="BK146">
        <v>1</v>
      </c>
      <c r="BP146">
        <v>56</v>
      </c>
      <c r="BQ146">
        <v>0.5</v>
      </c>
      <c r="BV146">
        <v>56</v>
      </c>
      <c r="BW146">
        <v>0.5</v>
      </c>
    </row>
    <row r="147" spans="20:75" x14ac:dyDescent="0.2">
      <c r="T147">
        <v>57</v>
      </c>
      <c r="U147">
        <v>2.5</v>
      </c>
      <c r="Z147">
        <v>57</v>
      </c>
      <c r="AA147">
        <v>2.5</v>
      </c>
      <c r="AF147">
        <v>57</v>
      </c>
      <c r="AG147">
        <v>2</v>
      </c>
      <c r="AL147">
        <v>57</v>
      </c>
      <c r="AM147">
        <v>2.5</v>
      </c>
      <c r="AR147">
        <v>57</v>
      </c>
      <c r="AS147">
        <v>2</v>
      </c>
      <c r="AX147">
        <v>57</v>
      </c>
      <c r="AY147">
        <v>2</v>
      </c>
      <c r="BD147">
        <v>57</v>
      </c>
      <c r="BE147">
        <v>0.5</v>
      </c>
      <c r="BJ147">
        <v>57</v>
      </c>
      <c r="BK147">
        <v>1</v>
      </c>
      <c r="BP147">
        <v>57</v>
      </c>
      <c r="BQ147">
        <v>0.5</v>
      </c>
      <c r="BV147">
        <v>57</v>
      </c>
      <c r="BW147">
        <v>0.5</v>
      </c>
    </row>
    <row r="148" spans="20:75" x14ac:dyDescent="0.2">
      <c r="T148">
        <v>58</v>
      </c>
      <c r="U148">
        <v>2.5</v>
      </c>
      <c r="Z148">
        <v>58</v>
      </c>
      <c r="AA148">
        <v>2.5</v>
      </c>
      <c r="AF148">
        <v>58</v>
      </c>
      <c r="AG148">
        <v>2</v>
      </c>
      <c r="AL148">
        <v>58</v>
      </c>
      <c r="AM148">
        <v>2.5</v>
      </c>
      <c r="AR148">
        <v>58</v>
      </c>
      <c r="AS148">
        <v>2</v>
      </c>
      <c r="AX148">
        <v>58</v>
      </c>
      <c r="AY148">
        <v>2</v>
      </c>
      <c r="BD148">
        <v>58</v>
      </c>
      <c r="BE148">
        <v>0.5</v>
      </c>
      <c r="BJ148">
        <v>58</v>
      </c>
      <c r="BK148">
        <v>1</v>
      </c>
      <c r="BP148">
        <v>58</v>
      </c>
      <c r="BQ148">
        <v>0.5</v>
      </c>
      <c r="BV148">
        <v>58</v>
      </c>
      <c r="BW148">
        <v>0.5</v>
      </c>
    </row>
    <row r="149" spans="20:75" x14ac:dyDescent="0.2">
      <c r="T149">
        <v>59</v>
      </c>
      <c r="U149">
        <v>2.5</v>
      </c>
      <c r="Z149">
        <v>59</v>
      </c>
      <c r="AA149">
        <v>2.5</v>
      </c>
      <c r="AF149">
        <v>59</v>
      </c>
      <c r="AG149">
        <v>2</v>
      </c>
      <c r="AL149">
        <v>59</v>
      </c>
      <c r="AM149">
        <v>2.5</v>
      </c>
      <c r="AR149">
        <v>59</v>
      </c>
      <c r="AS149">
        <v>2</v>
      </c>
      <c r="AX149">
        <v>59</v>
      </c>
      <c r="AY149">
        <v>2</v>
      </c>
      <c r="BD149">
        <v>59</v>
      </c>
      <c r="BE149">
        <v>0.5</v>
      </c>
      <c r="BJ149">
        <v>59</v>
      </c>
      <c r="BK149">
        <v>1</v>
      </c>
      <c r="BP149">
        <v>59</v>
      </c>
      <c r="BQ149">
        <v>0.5</v>
      </c>
      <c r="BV149">
        <v>59</v>
      </c>
      <c r="BW149">
        <v>0.5</v>
      </c>
    </row>
    <row r="150" spans="20:75" x14ac:dyDescent="0.2">
      <c r="T150">
        <v>60</v>
      </c>
      <c r="U150">
        <v>2.5</v>
      </c>
      <c r="Z150">
        <v>60</v>
      </c>
      <c r="AA150">
        <v>2.5</v>
      </c>
      <c r="AF150">
        <v>60</v>
      </c>
      <c r="AG150">
        <v>2.5</v>
      </c>
      <c r="AL150">
        <v>60</v>
      </c>
      <c r="AM150">
        <v>2.5</v>
      </c>
      <c r="AR150">
        <v>60</v>
      </c>
      <c r="AS150">
        <v>2</v>
      </c>
      <c r="AX150">
        <v>60</v>
      </c>
      <c r="AY150">
        <v>2</v>
      </c>
      <c r="BD150">
        <v>60</v>
      </c>
      <c r="BE150">
        <v>0.5</v>
      </c>
      <c r="BJ150">
        <v>60</v>
      </c>
      <c r="BK150">
        <v>1</v>
      </c>
      <c r="BP150">
        <v>60</v>
      </c>
      <c r="BQ150">
        <v>0.5</v>
      </c>
      <c r="BV150">
        <v>60</v>
      </c>
      <c r="BW150">
        <v>0.5</v>
      </c>
    </row>
    <row r="151" spans="20:75" x14ac:dyDescent="0.2">
      <c r="T151">
        <v>61</v>
      </c>
      <c r="U151">
        <v>2.5</v>
      </c>
      <c r="Z151">
        <v>61</v>
      </c>
      <c r="AA151">
        <v>2.5</v>
      </c>
      <c r="AF151">
        <v>61</v>
      </c>
      <c r="AG151">
        <v>2.5</v>
      </c>
      <c r="AL151">
        <v>61</v>
      </c>
      <c r="AM151">
        <v>2.5</v>
      </c>
      <c r="AR151">
        <v>61</v>
      </c>
      <c r="AS151">
        <v>2</v>
      </c>
      <c r="AX151">
        <v>61</v>
      </c>
      <c r="AY151">
        <v>2</v>
      </c>
      <c r="BD151">
        <v>61</v>
      </c>
      <c r="BE151">
        <v>0.5</v>
      </c>
      <c r="BJ151">
        <v>61</v>
      </c>
      <c r="BK151">
        <v>1</v>
      </c>
      <c r="BP151">
        <v>61</v>
      </c>
      <c r="BQ151">
        <v>0.5</v>
      </c>
      <c r="BV151">
        <v>61</v>
      </c>
      <c r="BW151">
        <v>0.5</v>
      </c>
    </row>
    <row r="152" spans="20:75" x14ac:dyDescent="0.2">
      <c r="T152">
        <v>62</v>
      </c>
      <c r="U152">
        <v>2.5</v>
      </c>
      <c r="Z152">
        <v>62</v>
      </c>
      <c r="AA152">
        <v>2.5</v>
      </c>
      <c r="AF152">
        <v>62</v>
      </c>
      <c r="AG152">
        <v>2.5</v>
      </c>
      <c r="AL152">
        <v>62</v>
      </c>
      <c r="AM152">
        <v>2.5</v>
      </c>
      <c r="AR152">
        <v>62</v>
      </c>
      <c r="AS152">
        <v>2</v>
      </c>
      <c r="AX152">
        <v>62</v>
      </c>
      <c r="AY152">
        <v>2</v>
      </c>
      <c r="BD152">
        <v>62</v>
      </c>
      <c r="BE152">
        <v>0.5</v>
      </c>
      <c r="BJ152">
        <v>62</v>
      </c>
      <c r="BK152">
        <v>1</v>
      </c>
      <c r="BP152">
        <v>62</v>
      </c>
      <c r="BQ152">
        <v>0.5</v>
      </c>
      <c r="BV152">
        <v>62</v>
      </c>
      <c r="BW152">
        <v>0.5</v>
      </c>
    </row>
    <row r="153" spans="20:75" x14ac:dyDescent="0.2">
      <c r="T153">
        <v>63</v>
      </c>
      <c r="U153">
        <v>2.5</v>
      </c>
      <c r="Z153">
        <v>63</v>
      </c>
      <c r="AA153">
        <v>2.5</v>
      </c>
      <c r="AF153">
        <v>63</v>
      </c>
      <c r="AG153">
        <v>2.5</v>
      </c>
      <c r="AL153">
        <v>63</v>
      </c>
      <c r="AM153">
        <v>2.5</v>
      </c>
      <c r="AR153">
        <v>63</v>
      </c>
      <c r="AS153">
        <v>2</v>
      </c>
      <c r="AX153">
        <v>63</v>
      </c>
      <c r="AY153">
        <v>2</v>
      </c>
      <c r="BD153">
        <v>63</v>
      </c>
      <c r="BE153">
        <v>0.5</v>
      </c>
      <c r="BJ153">
        <v>63</v>
      </c>
      <c r="BK153">
        <v>1</v>
      </c>
      <c r="BP153">
        <v>63</v>
      </c>
      <c r="BQ153">
        <v>0.5</v>
      </c>
      <c r="BV153">
        <v>63</v>
      </c>
      <c r="BW153">
        <v>1</v>
      </c>
    </row>
    <row r="154" spans="20:75" x14ac:dyDescent="0.2">
      <c r="T154">
        <v>64</v>
      </c>
      <c r="U154">
        <v>2.5</v>
      </c>
      <c r="Z154">
        <v>64</v>
      </c>
      <c r="AA154">
        <v>2.5</v>
      </c>
      <c r="AF154">
        <v>64</v>
      </c>
      <c r="AG154">
        <v>2.5</v>
      </c>
      <c r="AL154">
        <v>64</v>
      </c>
      <c r="AM154">
        <v>2.5</v>
      </c>
      <c r="AR154">
        <v>64</v>
      </c>
      <c r="AS154">
        <v>2</v>
      </c>
      <c r="AX154">
        <v>64</v>
      </c>
      <c r="AY154">
        <v>2</v>
      </c>
      <c r="BD154">
        <v>64</v>
      </c>
      <c r="BE154">
        <v>0.5</v>
      </c>
      <c r="BJ154">
        <v>64</v>
      </c>
      <c r="BK154">
        <v>1</v>
      </c>
      <c r="BP154">
        <v>64</v>
      </c>
      <c r="BQ154">
        <v>0.5</v>
      </c>
      <c r="BV154">
        <v>64</v>
      </c>
      <c r="BW154">
        <v>1</v>
      </c>
    </row>
    <row r="155" spans="20:75" x14ac:dyDescent="0.2">
      <c r="T155">
        <v>65</v>
      </c>
      <c r="U155">
        <v>2.5</v>
      </c>
      <c r="Z155">
        <v>65</v>
      </c>
      <c r="AA155">
        <v>2.5</v>
      </c>
      <c r="AF155">
        <v>65</v>
      </c>
      <c r="AG155">
        <v>2.5</v>
      </c>
      <c r="AL155">
        <v>65</v>
      </c>
      <c r="AM155">
        <v>2.5</v>
      </c>
      <c r="AR155">
        <v>65</v>
      </c>
      <c r="AS155">
        <v>2</v>
      </c>
      <c r="AX155">
        <v>65</v>
      </c>
      <c r="AY155">
        <v>2</v>
      </c>
      <c r="BD155">
        <v>65</v>
      </c>
      <c r="BE155">
        <v>0.5</v>
      </c>
      <c r="BJ155">
        <v>65</v>
      </c>
      <c r="BK155">
        <v>1</v>
      </c>
      <c r="BP155">
        <v>65</v>
      </c>
      <c r="BQ155">
        <v>0.5</v>
      </c>
      <c r="BV155">
        <v>65</v>
      </c>
      <c r="BW155">
        <v>1</v>
      </c>
    </row>
    <row r="156" spans="20:75" x14ac:dyDescent="0.2">
      <c r="T156">
        <v>66</v>
      </c>
      <c r="U156">
        <v>2.5</v>
      </c>
      <c r="Z156">
        <v>66</v>
      </c>
      <c r="AA156">
        <v>2.5</v>
      </c>
      <c r="AF156">
        <v>66</v>
      </c>
      <c r="AG156">
        <v>2.5</v>
      </c>
      <c r="AL156">
        <v>66</v>
      </c>
      <c r="AM156">
        <v>2.5</v>
      </c>
      <c r="AR156">
        <v>66</v>
      </c>
      <c r="AS156">
        <v>2</v>
      </c>
      <c r="AX156">
        <v>66</v>
      </c>
      <c r="AY156">
        <v>2.5</v>
      </c>
      <c r="BD156">
        <v>66</v>
      </c>
      <c r="BE156">
        <v>0.5</v>
      </c>
      <c r="BJ156">
        <v>66</v>
      </c>
      <c r="BK156">
        <v>1</v>
      </c>
      <c r="BP156">
        <v>66</v>
      </c>
      <c r="BQ156">
        <v>0.5</v>
      </c>
      <c r="BV156">
        <v>66</v>
      </c>
      <c r="BW156">
        <v>1</v>
      </c>
    </row>
    <row r="157" spans="20:75" x14ac:dyDescent="0.2">
      <c r="T157">
        <v>67</v>
      </c>
      <c r="U157">
        <v>2.5</v>
      </c>
      <c r="Z157">
        <v>67</v>
      </c>
      <c r="AA157">
        <v>2.5</v>
      </c>
      <c r="AF157">
        <v>67</v>
      </c>
      <c r="AG157">
        <v>2.5</v>
      </c>
      <c r="AL157">
        <v>67</v>
      </c>
      <c r="AM157">
        <v>2.5</v>
      </c>
      <c r="AR157">
        <v>67</v>
      </c>
      <c r="AS157">
        <v>2</v>
      </c>
      <c r="AX157">
        <v>67</v>
      </c>
      <c r="AY157">
        <v>2.5</v>
      </c>
      <c r="BD157">
        <v>67</v>
      </c>
      <c r="BE157">
        <v>0.5</v>
      </c>
      <c r="BJ157">
        <v>67</v>
      </c>
      <c r="BK157">
        <v>1</v>
      </c>
      <c r="BP157">
        <v>67</v>
      </c>
      <c r="BQ157">
        <v>0.5</v>
      </c>
      <c r="BV157">
        <v>67</v>
      </c>
      <c r="BW157">
        <v>1</v>
      </c>
    </row>
    <row r="158" spans="20:75" x14ac:dyDescent="0.2">
      <c r="T158">
        <v>68</v>
      </c>
      <c r="U158">
        <v>2.5</v>
      </c>
      <c r="Z158">
        <v>68</v>
      </c>
      <c r="AA158">
        <v>2.5</v>
      </c>
      <c r="AF158">
        <v>68</v>
      </c>
      <c r="AG158">
        <v>2.5</v>
      </c>
      <c r="AL158">
        <v>68</v>
      </c>
      <c r="AM158">
        <v>2.5</v>
      </c>
      <c r="AR158">
        <v>68</v>
      </c>
      <c r="AS158">
        <v>2</v>
      </c>
      <c r="AX158">
        <v>68</v>
      </c>
      <c r="AY158">
        <v>2.5</v>
      </c>
      <c r="BD158">
        <v>68</v>
      </c>
      <c r="BE158">
        <v>0.5</v>
      </c>
      <c r="BJ158">
        <v>68</v>
      </c>
      <c r="BK158">
        <v>1</v>
      </c>
      <c r="BP158">
        <v>68</v>
      </c>
      <c r="BQ158">
        <v>0.5</v>
      </c>
      <c r="BV158">
        <v>68</v>
      </c>
      <c r="BW158">
        <v>1</v>
      </c>
    </row>
    <row r="159" spans="20:75" x14ac:dyDescent="0.2">
      <c r="T159">
        <v>69</v>
      </c>
      <c r="U159">
        <v>2.5</v>
      </c>
      <c r="Z159">
        <v>69</v>
      </c>
      <c r="AA159">
        <v>2.5</v>
      </c>
      <c r="AF159">
        <v>69</v>
      </c>
      <c r="AG159">
        <v>2.5</v>
      </c>
      <c r="AL159">
        <v>69</v>
      </c>
      <c r="AM159">
        <v>2.5</v>
      </c>
      <c r="AR159">
        <v>69</v>
      </c>
      <c r="AS159">
        <v>2</v>
      </c>
      <c r="AX159">
        <v>69</v>
      </c>
      <c r="AY159">
        <v>2.5</v>
      </c>
      <c r="BD159">
        <v>69</v>
      </c>
      <c r="BE159">
        <v>0.5</v>
      </c>
      <c r="BJ159">
        <v>69</v>
      </c>
      <c r="BK159">
        <v>1</v>
      </c>
      <c r="BP159">
        <v>69</v>
      </c>
      <c r="BQ159">
        <v>0.5</v>
      </c>
      <c r="BV159">
        <v>69</v>
      </c>
      <c r="BW159">
        <v>1</v>
      </c>
    </row>
    <row r="160" spans="20:75" x14ac:dyDescent="0.2">
      <c r="T160">
        <v>70</v>
      </c>
      <c r="U160">
        <v>2.5</v>
      </c>
      <c r="Z160">
        <v>70</v>
      </c>
      <c r="AA160">
        <v>2.5</v>
      </c>
      <c r="AF160">
        <v>70</v>
      </c>
      <c r="AG160">
        <v>2.5</v>
      </c>
      <c r="AL160">
        <v>70</v>
      </c>
      <c r="AM160">
        <v>2.5</v>
      </c>
      <c r="AR160">
        <v>70</v>
      </c>
      <c r="AS160">
        <v>2</v>
      </c>
      <c r="AX160">
        <v>70</v>
      </c>
      <c r="AY160">
        <v>2.5</v>
      </c>
      <c r="BD160">
        <v>70</v>
      </c>
      <c r="BE160">
        <v>0.5</v>
      </c>
      <c r="BJ160">
        <v>70</v>
      </c>
      <c r="BK160">
        <v>1</v>
      </c>
      <c r="BP160">
        <v>70</v>
      </c>
      <c r="BQ160">
        <v>0.5</v>
      </c>
      <c r="BV160">
        <v>70</v>
      </c>
      <c r="BW160">
        <v>1</v>
      </c>
    </row>
    <row r="161" spans="20:75" x14ac:dyDescent="0.2">
      <c r="T161">
        <v>71</v>
      </c>
      <c r="U161">
        <v>2.5</v>
      </c>
      <c r="Z161">
        <v>71</v>
      </c>
      <c r="AA161">
        <v>2.5</v>
      </c>
      <c r="AF161">
        <v>71</v>
      </c>
      <c r="AG161">
        <v>2.5</v>
      </c>
      <c r="AL161">
        <v>71</v>
      </c>
      <c r="AM161">
        <v>2.5</v>
      </c>
      <c r="AR161">
        <v>71</v>
      </c>
      <c r="AS161">
        <v>2</v>
      </c>
      <c r="AX161">
        <v>71</v>
      </c>
      <c r="AY161">
        <v>2.5</v>
      </c>
      <c r="BD161">
        <v>71</v>
      </c>
      <c r="BE161">
        <v>1</v>
      </c>
      <c r="BJ161">
        <v>71</v>
      </c>
      <c r="BK161">
        <v>1</v>
      </c>
      <c r="BP161">
        <v>71</v>
      </c>
      <c r="BQ161">
        <v>0.5</v>
      </c>
      <c r="BV161">
        <v>71</v>
      </c>
      <c r="BW161">
        <v>1</v>
      </c>
    </row>
    <row r="162" spans="20:75" x14ac:dyDescent="0.2">
      <c r="T162">
        <v>72</v>
      </c>
      <c r="U162">
        <v>2.5</v>
      </c>
      <c r="Z162">
        <v>72</v>
      </c>
      <c r="AA162">
        <v>2.5</v>
      </c>
      <c r="AF162">
        <v>72</v>
      </c>
      <c r="AG162">
        <v>2.5</v>
      </c>
      <c r="AL162">
        <v>72</v>
      </c>
      <c r="AM162">
        <v>2.5</v>
      </c>
      <c r="AR162">
        <v>72</v>
      </c>
      <c r="AS162">
        <v>2</v>
      </c>
      <c r="AX162">
        <v>72</v>
      </c>
      <c r="AY162">
        <v>2.5</v>
      </c>
      <c r="BD162">
        <v>72</v>
      </c>
      <c r="BE162">
        <v>1</v>
      </c>
      <c r="BJ162">
        <v>72</v>
      </c>
      <c r="BK162">
        <v>1</v>
      </c>
      <c r="BP162">
        <v>72</v>
      </c>
      <c r="BQ162">
        <v>0.5</v>
      </c>
      <c r="BV162">
        <v>72</v>
      </c>
      <c r="BW162">
        <v>1</v>
      </c>
    </row>
    <row r="163" spans="20:75" x14ac:dyDescent="0.2">
      <c r="T163">
        <v>73</v>
      </c>
      <c r="U163">
        <v>2.5</v>
      </c>
      <c r="Z163">
        <v>73</v>
      </c>
      <c r="AA163">
        <v>3</v>
      </c>
      <c r="AF163">
        <v>73</v>
      </c>
      <c r="AG163">
        <v>2.5</v>
      </c>
      <c r="AL163">
        <v>73</v>
      </c>
      <c r="AM163">
        <v>2.5</v>
      </c>
      <c r="AR163">
        <v>73</v>
      </c>
      <c r="AS163">
        <v>2</v>
      </c>
      <c r="AX163">
        <v>73</v>
      </c>
      <c r="AY163">
        <v>2.5</v>
      </c>
      <c r="BD163">
        <v>73</v>
      </c>
      <c r="BE163">
        <v>1</v>
      </c>
      <c r="BJ163">
        <v>73</v>
      </c>
      <c r="BK163">
        <v>1</v>
      </c>
      <c r="BP163">
        <v>73</v>
      </c>
      <c r="BQ163">
        <v>0.5</v>
      </c>
      <c r="BV163">
        <v>73</v>
      </c>
      <c r="BW163">
        <v>1</v>
      </c>
    </row>
    <row r="164" spans="20:75" x14ac:dyDescent="0.2">
      <c r="T164">
        <v>74</v>
      </c>
      <c r="U164">
        <v>2.5</v>
      </c>
      <c r="Z164">
        <v>74</v>
      </c>
      <c r="AA164">
        <v>3</v>
      </c>
      <c r="AF164">
        <v>74</v>
      </c>
      <c r="AG164">
        <v>2.5</v>
      </c>
      <c r="AL164">
        <v>74</v>
      </c>
      <c r="AM164">
        <v>2.5</v>
      </c>
      <c r="AR164">
        <v>74</v>
      </c>
      <c r="AS164">
        <v>2</v>
      </c>
      <c r="AX164">
        <v>74</v>
      </c>
      <c r="AY164">
        <v>2.5</v>
      </c>
      <c r="BD164">
        <v>74</v>
      </c>
      <c r="BE164">
        <v>1</v>
      </c>
      <c r="BJ164">
        <v>74</v>
      </c>
      <c r="BK164">
        <v>1</v>
      </c>
      <c r="BP164">
        <v>74</v>
      </c>
      <c r="BQ164">
        <v>0.5</v>
      </c>
      <c r="BV164">
        <v>74</v>
      </c>
      <c r="BW164">
        <v>1</v>
      </c>
    </row>
    <row r="165" spans="20:75" x14ac:dyDescent="0.2">
      <c r="T165">
        <v>75</v>
      </c>
      <c r="U165">
        <v>2.5</v>
      </c>
      <c r="Z165">
        <v>75</v>
      </c>
      <c r="AA165">
        <v>3</v>
      </c>
      <c r="AF165">
        <v>75</v>
      </c>
      <c r="AG165">
        <v>2.5</v>
      </c>
      <c r="AL165">
        <v>75</v>
      </c>
      <c r="AM165">
        <v>2.5</v>
      </c>
      <c r="AR165">
        <v>75</v>
      </c>
      <c r="AS165">
        <v>2</v>
      </c>
      <c r="AX165">
        <v>75</v>
      </c>
      <c r="AY165">
        <v>2.5</v>
      </c>
      <c r="BD165">
        <v>75</v>
      </c>
      <c r="BE165">
        <v>1</v>
      </c>
      <c r="BJ165">
        <v>75</v>
      </c>
      <c r="BK165">
        <v>1</v>
      </c>
      <c r="BP165">
        <v>75</v>
      </c>
      <c r="BQ165">
        <v>0.5</v>
      </c>
      <c r="BV165">
        <v>75</v>
      </c>
      <c r="BW165">
        <v>1</v>
      </c>
    </row>
    <row r="166" spans="20:75" x14ac:dyDescent="0.2">
      <c r="T166">
        <v>76</v>
      </c>
      <c r="U166">
        <v>2.5</v>
      </c>
      <c r="Z166">
        <v>76</v>
      </c>
      <c r="AA166">
        <v>3</v>
      </c>
      <c r="AF166">
        <v>76</v>
      </c>
      <c r="AG166">
        <v>2.5</v>
      </c>
      <c r="AL166">
        <v>76</v>
      </c>
      <c r="AM166">
        <v>2.5</v>
      </c>
      <c r="AR166">
        <v>76</v>
      </c>
      <c r="AS166">
        <v>2</v>
      </c>
      <c r="AX166">
        <v>76</v>
      </c>
      <c r="AY166">
        <v>2.5</v>
      </c>
      <c r="BD166">
        <v>76</v>
      </c>
      <c r="BE166">
        <v>1</v>
      </c>
      <c r="BJ166">
        <v>76</v>
      </c>
      <c r="BK166">
        <v>1</v>
      </c>
      <c r="BP166">
        <v>76</v>
      </c>
      <c r="BQ166">
        <v>0.5</v>
      </c>
      <c r="BV166">
        <v>76</v>
      </c>
      <c r="BW166">
        <v>1</v>
      </c>
    </row>
    <row r="167" spans="20:75" x14ac:dyDescent="0.2">
      <c r="T167">
        <v>77</v>
      </c>
      <c r="U167">
        <v>2.5</v>
      </c>
      <c r="Z167">
        <v>77</v>
      </c>
      <c r="AA167">
        <v>3</v>
      </c>
      <c r="AF167">
        <v>77</v>
      </c>
      <c r="AG167">
        <v>2.5</v>
      </c>
      <c r="AL167">
        <v>77</v>
      </c>
      <c r="AM167">
        <v>2.5</v>
      </c>
      <c r="AR167">
        <v>77</v>
      </c>
      <c r="AS167">
        <v>2</v>
      </c>
      <c r="AX167">
        <v>77</v>
      </c>
      <c r="AY167">
        <v>2.5</v>
      </c>
      <c r="BD167">
        <v>77</v>
      </c>
      <c r="BE167">
        <v>1</v>
      </c>
      <c r="BJ167">
        <v>77</v>
      </c>
      <c r="BK167">
        <v>1</v>
      </c>
      <c r="BP167">
        <v>77</v>
      </c>
      <c r="BQ167">
        <v>0.5</v>
      </c>
      <c r="BV167">
        <v>77</v>
      </c>
      <c r="BW167">
        <v>1</v>
      </c>
    </row>
    <row r="168" spans="20:75" x14ac:dyDescent="0.2">
      <c r="T168">
        <v>78</v>
      </c>
      <c r="U168">
        <v>2.5</v>
      </c>
      <c r="Z168">
        <v>78</v>
      </c>
      <c r="AA168">
        <v>3</v>
      </c>
      <c r="AF168">
        <v>78</v>
      </c>
      <c r="AG168">
        <v>2.5</v>
      </c>
      <c r="AL168">
        <v>78</v>
      </c>
      <c r="AM168">
        <v>2.5</v>
      </c>
      <c r="AR168">
        <v>78</v>
      </c>
      <c r="AS168">
        <v>2</v>
      </c>
      <c r="AX168">
        <v>78</v>
      </c>
      <c r="AY168">
        <v>2.5</v>
      </c>
      <c r="BD168">
        <v>78</v>
      </c>
      <c r="BE168">
        <v>1</v>
      </c>
      <c r="BJ168">
        <v>78</v>
      </c>
      <c r="BK168">
        <v>1</v>
      </c>
      <c r="BP168">
        <v>78</v>
      </c>
      <c r="BQ168">
        <v>0.5</v>
      </c>
      <c r="BV168">
        <v>78</v>
      </c>
      <c r="BW168">
        <v>1</v>
      </c>
    </row>
    <row r="169" spans="20:75" x14ac:dyDescent="0.2">
      <c r="T169">
        <v>79</v>
      </c>
      <c r="U169">
        <v>2.5</v>
      </c>
      <c r="Z169">
        <v>79</v>
      </c>
      <c r="AA169">
        <v>3</v>
      </c>
      <c r="AF169">
        <v>79</v>
      </c>
      <c r="AG169">
        <v>2.5</v>
      </c>
      <c r="AL169">
        <v>79</v>
      </c>
      <c r="AM169">
        <v>2.5</v>
      </c>
      <c r="AR169">
        <v>79</v>
      </c>
      <c r="AS169">
        <v>2</v>
      </c>
      <c r="AX169">
        <v>79</v>
      </c>
      <c r="AY169">
        <v>2.5</v>
      </c>
      <c r="BD169">
        <v>79</v>
      </c>
      <c r="BE169">
        <v>1</v>
      </c>
      <c r="BJ169">
        <v>79</v>
      </c>
      <c r="BK169">
        <v>1</v>
      </c>
      <c r="BP169">
        <v>79</v>
      </c>
      <c r="BQ169">
        <v>0.5</v>
      </c>
      <c r="BV169">
        <v>79</v>
      </c>
      <c r="BW169">
        <v>1</v>
      </c>
    </row>
    <row r="170" spans="20:75" x14ac:dyDescent="0.2">
      <c r="T170">
        <v>80</v>
      </c>
      <c r="U170">
        <v>2.5</v>
      </c>
      <c r="Z170">
        <v>80</v>
      </c>
      <c r="AA170">
        <v>3</v>
      </c>
      <c r="AF170">
        <v>80</v>
      </c>
      <c r="AG170">
        <v>2.5</v>
      </c>
      <c r="AL170">
        <v>80</v>
      </c>
      <c r="AM170">
        <v>2.5</v>
      </c>
      <c r="AR170">
        <v>80</v>
      </c>
      <c r="AS170">
        <v>2</v>
      </c>
      <c r="AX170">
        <v>80</v>
      </c>
      <c r="AY170">
        <v>2.5</v>
      </c>
      <c r="BD170">
        <v>80</v>
      </c>
      <c r="BE170">
        <v>1</v>
      </c>
      <c r="BJ170">
        <v>80</v>
      </c>
      <c r="BK170">
        <v>1</v>
      </c>
      <c r="BP170">
        <v>80</v>
      </c>
      <c r="BQ170">
        <v>0.5</v>
      </c>
      <c r="BV170">
        <v>80</v>
      </c>
      <c r="BW170">
        <v>1</v>
      </c>
    </row>
    <row r="171" spans="20:75" x14ac:dyDescent="0.2">
      <c r="T171">
        <v>81</v>
      </c>
      <c r="U171">
        <v>2.5</v>
      </c>
      <c r="Z171">
        <v>81</v>
      </c>
      <c r="AA171">
        <v>3</v>
      </c>
      <c r="AF171">
        <v>81</v>
      </c>
      <c r="AG171">
        <v>2.5</v>
      </c>
      <c r="AL171">
        <v>81</v>
      </c>
      <c r="AM171">
        <v>2.5</v>
      </c>
      <c r="AR171">
        <v>81</v>
      </c>
      <c r="AS171">
        <v>2</v>
      </c>
      <c r="AX171">
        <v>81</v>
      </c>
      <c r="AY171">
        <v>2.5</v>
      </c>
      <c r="BD171">
        <v>81</v>
      </c>
      <c r="BE171">
        <v>1</v>
      </c>
      <c r="BJ171">
        <v>81</v>
      </c>
      <c r="BK171">
        <v>1</v>
      </c>
      <c r="BP171">
        <v>81</v>
      </c>
      <c r="BQ171">
        <v>0.5</v>
      </c>
      <c r="BV171">
        <v>81</v>
      </c>
      <c r="BW171">
        <v>1</v>
      </c>
    </row>
    <row r="172" spans="20:75" x14ac:dyDescent="0.2">
      <c r="T172">
        <v>82</v>
      </c>
      <c r="U172">
        <v>2.5</v>
      </c>
      <c r="Z172">
        <v>82</v>
      </c>
      <c r="AA172">
        <v>3</v>
      </c>
      <c r="AF172">
        <v>82</v>
      </c>
      <c r="AG172">
        <v>2.5</v>
      </c>
      <c r="AL172">
        <v>82</v>
      </c>
      <c r="AM172">
        <v>2.5</v>
      </c>
      <c r="AR172">
        <v>82</v>
      </c>
      <c r="AS172">
        <v>2</v>
      </c>
      <c r="AX172">
        <v>82</v>
      </c>
      <c r="AY172">
        <v>2.5</v>
      </c>
      <c r="BD172">
        <v>82</v>
      </c>
      <c r="BE172">
        <v>1</v>
      </c>
      <c r="BJ172">
        <v>82</v>
      </c>
      <c r="BK172">
        <v>1</v>
      </c>
      <c r="BP172">
        <v>82</v>
      </c>
      <c r="BQ172">
        <v>0.5</v>
      </c>
      <c r="BV172">
        <v>82</v>
      </c>
      <c r="BW172">
        <v>1</v>
      </c>
    </row>
    <row r="173" spans="20:75" x14ac:dyDescent="0.2">
      <c r="T173">
        <v>83</v>
      </c>
      <c r="U173">
        <v>2.5</v>
      </c>
      <c r="Z173">
        <v>83</v>
      </c>
      <c r="AA173">
        <v>3</v>
      </c>
      <c r="AF173">
        <v>83</v>
      </c>
      <c r="AG173">
        <v>2.5</v>
      </c>
      <c r="AL173">
        <v>83</v>
      </c>
      <c r="AM173">
        <v>2.5</v>
      </c>
      <c r="AR173">
        <v>83</v>
      </c>
      <c r="AS173">
        <v>2</v>
      </c>
      <c r="AX173">
        <v>83</v>
      </c>
      <c r="AY173">
        <v>2.5</v>
      </c>
      <c r="BD173">
        <v>83</v>
      </c>
      <c r="BE173">
        <v>1</v>
      </c>
      <c r="BJ173">
        <v>83</v>
      </c>
      <c r="BK173">
        <v>1</v>
      </c>
      <c r="BP173">
        <v>83</v>
      </c>
      <c r="BQ173">
        <v>0.5</v>
      </c>
      <c r="BV173">
        <v>83</v>
      </c>
      <c r="BW173">
        <v>1</v>
      </c>
    </row>
    <row r="174" spans="20:75" x14ac:dyDescent="0.2">
      <c r="T174">
        <v>84</v>
      </c>
      <c r="U174">
        <v>2.5</v>
      </c>
      <c r="Z174">
        <v>84</v>
      </c>
      <c r="AA174">
        <v>3</v>
      </c>
      <c r="AF174">
        <v>84</v>
      </c>
      <c r="AG174">
        <v>2.5</v>
      </c>
      <c r="AL174">
        <v>84</v>
      </c>
      <c r="AM174">
        <v>2.5</v>
      </c>
      <c r="AR174">
        <v>84</v>
      </c>
      <c r="AS174">
        <v>2.5</v>
      </c>
      <c r="AX174">
        <v>84</v>
      </c>
      <c r="AY174">
        <v>2.5</v>
      </c>
      <c r="BD174">
        <v>84</v>
      </c>
      <c r="BE174">
        <v>1</v>
      </c>
      <c r="BJ174">
        <v>84</v>
      </c>
      <c r="BK174">
        <v>1</v>
      </c>
      <c r="BP174">
        <v>84</v>
      </c>
      <c r="BQ174">
        <v>1</v>
      </c>
      <c r="BV174">
        <v>84</v>
      </c>
      <c r="BW174">
        <v>1</v>
      </c>
    </row>
    <row r="175" spans="20:75" x14ac:dyDescent="0.2">
      <c r="T175">
        <v>85</v>
      </c>
      <c r="U175">
        <v>2.5</v>
      </c>
      <c r="Z175">
        <v>85</v>
      </c>
      <c r="AA175">
        <v>3</v>
      </c>
      <c r="AF175">
        <v>85</v>
      </c>
      <c r="AG175">
        <v>2.5</v>
      </c>
      <c r="AL175">
        <v>85</v>
      </c>
      <c r="AM175">
        <v>2.5</v>
      </c>
      <c r="AR175">
        <v>85</v>
      </c>
      <c r="AS175">
        <v>2.5</v>
      </c>
      <c r="AX175">
        <v>85</v>
      </c>
      <c r="AY175">
        <v>2.5</v>
      </c>
      <c r="BD175">
        <v>85</v>
      </c>
      <c r="BE175">
        <v>1.5</v>
      </c>
      <c r="BJ175">
        <v>85</v>
      </c>
      <c r="BK175">
        <v>1</v>
      </c>
      <c r="BP175">
        <v>85</v>
      </c>
      <c r="BQ175">
        <v>1</v>
      </c>
      <c r="BV175">
        <v>85</v>
      </c>
      <c r="BW175">
        <v>1</v>
      </c>
    </row>
    <row r="176" spans="20:75" x14ac:dyDescent="0.2">
      <c r="T176">
        <v>86</v>
      </c>
      <c r="U176">
        <v>2.5</v>
      </c>
      <c r="Z176">
        <v>86</v>
      </c>
      <c r="AA176">
        <v>3</v>
      </c>
      <c r="AF176">
        <v>86</v>
      </c>
      <c r="AG176">
        <v>2.5</v>
      </c>
      <c r="AL176">
        <v>86</v>
      </c>
      <c r="AM176">
        <v>2.5</v>
      </c>
      <c r="AR176">
        <v>86</v>
      </c>
      <c r="AS176">
        <v>2.5</v>
      </c>
      <c r="AX176">
        <v>86</v>
      </c>
      <c r="AY176">
        <v>2.5</v>
      </c>
      <c r="BD176">
        <v>86</v>
      </c>
      <c r="BE176">
        <v>1.5</v>
      </c>
      <c r="BJ176">
        <v>86</v>
      </c>
      <c r="BK176">
        <v>1.5</v>
      </c>
      <c r="BP176">
        <v>86</v>
      </c>
      <c r="BQ176">
        <v>1</v>
      </c>
      <c r="BV176">
        <v>86</v>
      </c>
      <c r="BW176">
        <v>1</v>
      </c>
    </row>
    <row r="177" spans="20:75" x14ac:dyDescent="0.2">
      <c r="T177">
        <v>87</v>
      </c>
      <c r="U177">
        <v>2.5</v>
      </c>
      <c r="Z177">
        <v>87</v>
      </c>
      <c r="AA177">
        <v>3</v>
      </c>
      <c r="AF177">
        <v>87</v>
      </c>
      <c r="AG177">
        <v>2.5</v>
      </c>
      <c r="AL177">
        <v>87</v>
      </c>
      <c r="AM177">
        <v>2.5</v>
      </c>
      <c r="AR177">
        <v>87</v>
      </c>
      <c r="AS177">
        <v>2.5</v>
      </c>
      <c r="AX177">
        <v>87</v>
      </c>
      <c r="AY177">
        <v>2.5</v>
      </c>
      <c r="BD177">
        <v>87</v>
      </c>
      <c r="BE177">
        <v>1.5</v>
      </c>
      <c r="BJ177">
        <v>87</v>
      </c>
      <c r="BK177">
        <v>1.5</v>
      </c>
      <c r="BP177">
        <v>87</v>
      </c>
      <c r="BQ177">
        <v>1</v>
      </c>
      <c r="BV177">
        <v>87</v>
      </c>
      <c r="BW177">
        <v>1</v>
      </c>
    </row>
    <row r="178" spans="20:75" x14ac:dyDescent="0.2">
      <c r="T178">
        <v>88</v>
      </c>
      <c r="U178">
        <v>2.5</v>
      </c>
      <c r="Z178">
        <v>88</v>
      </c>
      <c r="AA178">
        <v>3</v>
      </c>
      <c r="AF178">
        <v>88</v>
      </c>
      <c r="AG178">
        <v>2.5</v>
      </c>
      <c r="AL178">
        <v>88</v>
      </c>
      <c r="AM178">
        <v>3</v>
      </c>
      <c r="AR178">
        <v>88</v>
      </c>
      <c r="AS178">
        <v>2.5</v>
      </c>
      <c r="AX178">
        <v>88</v>
      </c>
      <c r="AY178">
        <v>2.5</v>
      </c>
      <c r="BD178">
        <v>88</v>
      </c>
      <c r="BE178">
        <v>1.5</v>
      </c>
      <c r="BJ178">
        <v>88</v>
      </c>
      <c r="BK178">
        <v>1.5</v>
      </c>
      <c r="BP178">
        <v>88</v>
      </c>
      <c r="BQ178">
        <v>1</v>
      </c>
      <c r="BV178">
        <v>88</v>
      </c>
      <c r="BW178">
        <v>1</v>
      </c>
    </row>
    <row r="179" spans="20:75" x14ac:dyDescent="0.2">
      <c r="T179">
        <v>89</v>
      </c>
      <c r="U179">
        <v>2.5</v>
      </c>
      <c r="Z179">
        <v>89</v>
      </c>
      <c r="AA179">
        <v>3</v>
      </c>
      <c r="AF179">
        <v>89</v>
      </c>
      <c r="AG179">
        <v>2.5</v>
      </c>
      <c r="AL179">
        <v>89</v>
      </c>
      <c r="AM179">
        <v>3</v>
      </c>
      <c r="AR179">
        <v>89</v>
      </c>
      <c r="AS179">
        <v>2.5</v>
      </c>
      <c r="AX179">
        <v>89</v>
      </c>
      <c r="AY179">
        <v>2.5</v>
      </c>
      <c r="BD179">
        <v>89</v>
      </c>
      <c r="BE179">
        <v>1.5</v>
      </c>
      <c r="BJ179">
        <v>89</v>
      </c>
      <c r="BK179">
        <v>1.5</v>
      </c>
      <c r="BP179">
        <v>89</v>
      </c>
      <c r="BQ179">
        <v>1.5</v>
      </c>
      <c r="BV179">
        <v>89</v>
      </c>
      <c r="BW179">
        <v>1</v>
      </c>
    </row>
    <row r="180" spans="20:75" x14ac:dyDescent="0.2">
      <c r="T180">
        <v>90</v>
      </c>
      <c r="U180">
        <v>2.5</v>
      </c>
      <c r="Z180">
        <v>90</v>
      </c>
      <c r="AA180">
        <v>3</v>
      </c>
      <c r="AF180">
        <v>90</v>
      </c>
      <c r="AG180">
        <v>2.5</v>
      </c>
      <c r="AL180">
        <v>90</v>
      </c>
      <c r="AM180">
        <v>3</v>
      </c>
      <c r="AR180">
        <v>90</v>
      </c>
      <c r="AS180">
        <v>2.5</v>
      </c>
      <c r="AX180">
        <v>90</v>
      </c>
      <c r="AY180">
        <v>2.5</v>
      </c>
      <c r="BD180">
        <v>90</v>
      </c>
      <c r="BE180">
        <v>2.5</v>
      </c>
      <c r="BJ180">
        <v>90</v>
      </c>
      <c r="BK180">
        <v>1.5</v>
      </c>
      <c r="BP180">
        <v>90</v>
      </c>
      <c r="BQ180">
        <v>2.5</v>
      </c>
      <c r="BV180">
        <v>90</v>
      </c>
      <c r="BW18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BC23A-28E8-F048-A31B-482BE93F9F4F}">
  <dimension ref="A1:Y62"/>
  <sheetViews>
    <sheetView zoomScaleNormal="100" workbookViewId="0">
      <selection activeCell="D73" sqref="D73"/>
    </sheetView>
  </sheetViews>
  <sheetFormatPr baseColWidth="10" defaultColWidth="8.83203125" defaultRowHeight="15" x14ac:dyDescent="0.2"/>
  <cols>
    <col min="1" max="1" width="26.5" style="17" customWidth="1"/>
    <col min="2" max="10" width="8.83203125" style="17"/>
    <col min="11" max="11" width="10" style="17" customWidth="1"/>
    <col min="12" max="12" width="8.83203125" style="17"/>
    <col min="13" max="13" width="12.1640625" style="17" customWidth="1"/>
    <col min="14" max="14" width="8.83203125" style="17"/>
    <col min="15" max="15" width="21.33203125" style="17" customWidth="1"/>
    <col min="16" max="16" width="26.5" style="17" customWidth="1"/>
    <col min="17" max="16384" width="8.83203125" style="17"/>
  </cols>
  <sheetData>
    <row r="1" spans="1:25" x14ac:dyDescent="0.2">
      <c r="A1" s="16" t="s">
        <v>28</v>
      </c>
      <c r="B1" s="16" t="s">
        <v>29</v>
      </c>
      <c r="C1" s="16"/>
      <c r="D1" s="16" t="s">
        <v>30</v>
      </c>
      <c r="E1" s="16"/>
      <c r="F1" s="16" t="s">
        <v>31</v>
      </c>
      <c r="G1" s="16"/>
      <c r="H1" s="16" t="s">
        <v>32</v>
      </c>
      <c r="P1" s="16" t="s">
        <v>33</v>
      </c>
      <c r="Q1" s="16" t="s">
        <v>29</v>
      </c>
      <c r="R1" s="16"/>
      <c r="S1" s="16" t="s">
        <v>30</v>
      </c>
      <c r="T1" s="16"/>
      <c r="U1" s="16" t="s">
        <v>31</v>
      </c>
      <c r="V1" s="16"/>
      <c r="W1" s="16" t="s">
        <v>32</v>
      </c>
    </row>
    <row r="2" spans="1:25" x14ac:dyDescent="0.2">
      <c r="A2" s="18" t="s">
        <v>34</v>
      </c>
      <c r="B2" s="19">
        <v>0</v>
      </c>
      <c r="C2" s="19">
        <v>0.5</v>
      </c>
      <c r="D2" s="19">
        <v>1</v>
      </c>
      <c r="E2" s="19">
        <v>1.5</v>
      </c>
      <c r="F2" s="19">
        <v>2</v>
      </c>
      <c r="G2" s="19">
        <v>2.5</v>
      </c>
      <c r="H2" s="19">
        <v>3</v>
      </c>
      <c r="I2" s="19">
        <v>3.5</v>
      </c>
      <c r="J2" s="20">
        <v>4</v>
      </c>
      <c r="K2" s="21" t="s">
        <v>35</v>
      </c>
      <c r="L2" s="22" t="s">
        <v>2</v>
      </c>
      <c r="M2" s="16" t="s">
        <v>3</v>
      </c>
      <c r="N2" s="16" t="s">
        <v>4</v>
      </c>
      <c r="O2" s="16" t="s">
        <v>36</v>
      </c>
      <c r="P2" s="18" t="s">
        <v>1</v>
      </c>
      <c r="Q2" s="19">
        <v>0</v>
      </c>
      <c r="R2" s="19">
        <v>0.5</v>
      </c>
      <c r="S2" s="19">
        <v>1</v>
      </c>
      <c r="T2" s="19">
        <v>1.5</v>
      </c>
      <c r="U2" s="19">
        <v>2</v>
      </c>
      <c r="V2" s="19">
        <v>2.5</v>
      </c>
      <c r="W2" s="19">
        <v>3</v>
      </c>
      <c r="X2" s="19">
        <v>3.5</v>
      </c>
      <c r="Y2" s="20">
        <v>4</v>
      </c>
    </row>
    <row r="3" spans="1:25" x14ac:dyDescent="0.2">
      <c r="A3" s="23" t="s">
        <v>37</v>
      </c>
      <c r="B3" s="23"/>
      <c r="C3" s="23"/>
      <c r="D3" s="23"/>
      <c r="E3" s="23"/>
      <c r="F3" s="23"/>
      <c r="G3" s="23"/>
      <c r="H3" s="23">
        <v>138</v>
      </c>
      <c r="I3" s="23"/>
      <c r="J3" s="23"/>
      <c r="K3" s="17">
        <v>0</v>
      </c>
      <c r="L3" s="17">
        <f>SUM(B3:J3)</f>
        <v>138</v>
      </c>
      <c r="M3" s="17">
        <f>((B3*B2)+C3*C2+D3*D2+E3*E2+F3*F2+G3*G2+H3*H2+I3*I2+J3*J2)</f>
        <v>414</v>
      </c>
      <c r="N3" s="24">
        <f>M3/L3</f>
        <v>3</v>
      </c>
      <c r="O3" s="17">
        <f>K3/L3*100</f>
        <v>0</v>
      </c>
      <c r="P3" s="23" t="str">
        <f>A3</f>
        <v>HE250;LSD2002 L4440 20C</v>
      </c>
      <c r="Q3" s="23">
        <f>B3/L3*100</f>
        <v>0</v>
      </c>
      <c r="R3" s="23">
        <f>C3/L3*100</f>
        <v>0</v>
      </c>
      <c r="S3" s="23">
        <f>D3/L3*100</f>
        <v>0</v>
      </c>
      <c r="T3" s="23">
        <f>E3/L3*100</f>
        <v>0</v>
      </c>
      <c r="U3" s="23">
        <f>F3/L3*100</f>
        <v>0</v>
      </c>
      <c r="V3" s="23">
        <f>G3/L3*100</f>
        <v>0</v>
      </c>
      <c r="W3" s="23">
        <f>H3/L3*100</f>
        <v>100</v>
      </c>
      <c r="X3" s="23">
        <f>I3/L3*100</f>
        <v>0</v>
      </c>
      <c r="Y3" s="23">
        <f>J3/L3*100</f>
        <v>0</v>
      </c>
    </row>
    <row r="4" spans="1:25" x14ac:dyDescent="0.2">
      <c r="A4" s="23" t="s">
        <v>38</v>
      </c>
      <c r="B4" s="23"/>
      <c r="C4" s="23"/>
      <c r="D4" s="23"/>
      <c r="E4" s="23"/>
      <c r="F4" s="23"/>
      <c r="G4" s="23"/>
      <c r="H4" s="23">
        <v>144</v>
      </c>
      <c r="I4" s="23"/>
      <c r="J4" s="23"/>
      <c r="K4" s="17">
        <v>0</v>
      </c>
      <c r="L4" s="17">
        <f>SUM(B4:J4)</f>
        <v>144</v>
      </c>
      <c r="M4" s="17">
        <f>((B4*B2)+C4*C2+D4*D2+E4*E2+F4*F2+G4*G2+H4*H2+I4*I2+J4*J2)</f>
        <v>432</v>
      </c>
      <c r="N4" s="24">
        <f>M4/L4</f>
        <v>3</v>
      </c>
      <c r="O4" s="17">
        <f>K4/L4*100</f>
        <v>0</v>
      </c>
      <c r="P4" s="23" t="str">
        <f t="shared" ref="P4:P6" si="0">A4</f>
        <v>HE250;LSD2002 daf-2(RNAi) 20C</v>
      </c>
      <c r="Q4" s="23">
        <f t="shared" ref="Q4:Q6" si="1">B4/L4*100</f>
        <v>0</v>
      </c>
      <c r="R4" s="23">
        <f t="shared" ref="R4:R6" si="2">C4/L4*100</f>
        <v>0</v>
      </c>
      <c r="S4" s="23">
        <f t="shared" ref="S4:S6" si="3">D4/L4*100</f>
        <v>0</v>
      </c>
      <c r="T4" s="23">
        <f t="shared" ref="T4:T6" si="4">E4/L4*100</f>
        <v>0</v>
      </c>
      <c r="U4" s="23">
        <f t="shared" ref="U4:U6" si="5">F4/L4*100</f>
        <v>0</v>
      </c>
      <c r="V4" s="23">
        <f t="shared" ref="V4:V6" si="6">G4/L4*100</f>
        <v>0</v>
      </c>
      <c r="W4" s="23">
        <f t="shared" ref="W4:W6" si="7">H4/L4*100</f>
        <v>100</v>
      </c>
      <c r="X4" s="23">
        <f t="shared" ref="X4:X6" si="8">I4/L4*100</f>
        <v>0</v>
      </c>
      <c r="Y4" s="23">
        <f t="shared" ref="Y4:Y6" si="9">J4/L4*100</f>
        <v>0</v>
      </c>
    </row>
    <row r="5" spans="1:25" x14ac:dyDescent="0.2">
      <c r="A5" s="23"/>
      <c r="B5" s="23"/>
      <c r="C5" s="23"/>
      <c r="D5" s="23"/>
      <c r="E5" s="23"/>
      <c r="F5" s="23"/>
      <c r="G5" s="23"/>
      <c r="H5" s="23"/>
      <c r="I5" s="23"/>
      <c r="J5" s="23"/>
      <c r="L5" s="17">
        <f t="shared" ref="L5:L6" si="10">SUM(B5:J5)</f>
        <v>0</v>
      </c>
      <c r="M5" s="17">
        <f>((B5*B2)+C5*C2+D5*D2+E5*E2+F5*F2+G5*G2+H5*H2+I5*I2+J5*J2)</f>
        <v>0</v>
      </c>
      <c r="N5" s="24" t="e">
        <f t="shared" ref="N5:N6" si="11">M5/L5</f>
        <v>#DIV/0!</v>
      </c>
      <c r="O5" s="17" t="e">
        <f t="shared" ref="O5:O6" si="12">K5/L5*100</f>
        <v>#DIV/0!</v>
      </c>
      <c r="P5" s="23">
        <f t="shared" si="0"/>
        <v>0</v>
      </c>
      <c r="Q5" s="23" t="e">
        <f t="shared" si="1"/>
        <v>#DIV/0!</v>
      </c>
      <c r="R5" s="23" t="e">
        <f t="shared" si="2"/>
        <v>#DIV/0!</v>
      </c>
      <c r="S5" s="23" t="e">
        <f t="shared" si="3"/>
        <v>#DIV/0!</v>
      </c>
      <c r="T5" s="23" t="e">
        <f t="shared" si="4"/>
        <v>#DIV/0!</v>
      </c>
      <c r="U5" s="23" t="e">
        <f t="shared" si="5"/>
        <v>#DIV/0!</v>
      </c>
      <c r="V5" s="23" t="e">
        <f t="shared" si="6"/>
        <v>#DIV/0!</v>
      </c>
      <c r="W5" s="23" t="e">
        <f t="shared" si="7"/>
        <v>#DIV/0!</v>
      </c>
      <c r="X5" s="23" t="e">
        <f t="shared" si="8"/>
        <v>#DIV/0!</v>
      </c>
      <c r="Y5" s="23" t="e">
        <f t="shared" si="9"/>
        <v>#DIV/0!</v>
      </c>
    </row>
    <row r="6" spans="1:25" x14ac:dyDescent="0.2">
      <c r="A6" s="23"/>
      <c r="B6" s="23"/>
      <c r="C6" s="23"/>
      <c r="D6" s="23"/>
      <c r="E6" s="23"/>
      <c r="F6" s="23"/>
      <c r="G6" s="23"/>
      <c r="H6" s="23"/>
      <c r="I6" s="23"/>
      <c r="J6" s="23"/>
      <c r="L6" s="17">
        <f t="shared" si="10"/>
        <v>0</v>
      </c>
      <c r="M6" s="17">
        <f>((B6*B2)+C6*C2+D6*D2+E6*E2+F6*F2+G6*G2+H6*H2+I6*I2+J6*J2)</f>
        <v>0</v>
      </c>
      <c r="N6" s="24" t="e">
        <f t="shared" si="11"/>
        <v>#DIV/0!</v>
      </c>
      <c r="O6" s="17" t="e">
        <f t="shared" si="12"/>
        <v>#DIV/0!</v>
      </c>
      <c r="P6" s="23">
        <f t="shared" si="0"/>
        <v>0</v>
      </c>
      <c r="Q6" s="23" t="e">
        <f t="shared" si="1"/>
        <v>#DIV/0!</v>
      </c>
      <c r="R6" s="23" t="e">
        <f t="shared" si="2"/>
        <v>#DIV/0!</v>
      </c>
      <c r="S6" s="23" t="e">
        <f t="shared" si="3"/>
        <v>#DIV/0!</v>
      </c>
      <c r="T6" s="23" t="e">
        <f t="shared" si="4"/>
        <v>#DIV/0!</v>
      </c>
      <c r="U6" s="23" t="e">
        <f t="shared" si="5"/>
        <v>#DIV/0!</v>
      </c>
      <c r="V6" s="23" t="e">
        <f t="shared" si="6"/>
        <v>#DIV/0!</v>
      </c>
      <c r="W6" s="23" t="e">
        <f t="shared" si="7"/>
        <v>#DIV/0!</v>
      </c>
      <c r="X6" s="23" t="e">
        <f t="shared" si="8"/>
        <v>#DIV/0!</v>
      </c>
      <c r="Y6" s="23" t="e">
        <f t="shared" si="9"/>
        <v>#DIV/0!</v>
      </c>
    </row>
    <row r="8" spans="1:25" x14ac:dyDescent="0.2">
      <c r="A8" s="16" t="s">
        <v>39</v>
      </c>
      <c r="B8" s="16" t="s">
        <v>29</v>
      </c>
      <c r="C8" s="16"/>
      <c r="D8" s="16" t="s">
        <v>30</v>
      </c>
      <c r="E8" s="16"/>
      <c r="F8" s="16" t="s">
        <v>31</v>
      </c>
      <c r="G8" s="16"/>
      <c r="H8" s="16" t="s">
        <v>32</v>
      </c>
      <c r="P8" s="16" t="s">
        <v>40</v>
      </c>
      <c r="Q8" s="16" t="s">
        <v>29</v>
      </c>
      <c r="R8" s="16"/>
      <c r="S8" s="16" t="s">
        <v>30</v>
      </c>
      <c r="T8" s="16"/>
      <c r="U8" s="16" t="s">
        <v>31</v>
      </c>
      <c r="V8" s="16"/>
      <c r="W8" s="16" t="s">
        <v>32</v>
      </c>
    </row>
    <row r="9" spans="1:25" x14ac:dyDescent="0.2">
      <c r="A9" s="18" t="s">
        <v>34</v>
      </c>
      <c r="B9" s="19">
        <v>0</v>
      </c>
      <c r="C9" s="19">
        <v>0.5</v>
      </c>
      <c r="D9" s="19">
        <v>1</v>
      </c>
      <c r="E9" s="19">
        <v>1.5</v>
      </c>
      <c r="F9" s="19">
        <v>2</v>
      </c>
      <c r="G9" s="19">
        <v>2.5</v>
      </c>
      <c r="H9" s="19">
        <v>3</v>
      </c>
      <c r="I9" s="19">
        <v>3.5</v>
      </c>
      <c r="J9" s="20">
        <v>4</v>
      </c>
      <c r="K9" s="21" t="s">
        <v>35</v>
      </c>
      <c r="L9" s="22" t="s">
        <v>2</v>
      </c>
      <c r="M9" s="16" t="s">
        <v>3</v>
      </c>
      <c r="N9" s="16" t="s">
        <v>4</v>
      </c>
      <c r="O9" s="16" t="s">
        <v>36</v>
      </c>
      <c r="P9" s="18" t="s">
        <v>1</v>
      </c>
      <c r="Q9" s="19">
        <v>0</v>
      </c>
      <c r="R9" s="19">
        <v>0.5</v>
      </c>
      <c r="S9" s="19">
        <v>1</v>
      </c>
      <c r="T9" s="19">
        <v>1.5</v>
      </c>
      <c r="U9" s="19">
        <v>2</v>
      </c>
      <c r="V9" s="19">
        <v>2.5</v>
      </c>
      <c r="W9" s="19">
        <v>3</v>
      </c>
      <c r="X9" s="19">
        <v>3.5</v>
      </c>
      <c r="Y9" s="20">
        <v>4</v>
      </c>
    </row>
    <row r="10" spans="1:25" x14ac:dyDescent="0.2">
      <c r="A10" s="23" t="s">
        <v>37</v>
      </c>
      <c r="B10" s="23">
        <v>0</v>
      </c>
      <c r="C10" s="23"/>
      <c r="D10" s="23">
        <v>5</v>
      </c>
      <c r="E10" s="23"/>
      <c r="F10" s="23">
        <v>77</v>
      </c>
      <c r="G10" s="23"/>
      <c r="H10" s="23">
        <v>34</v>
      </c>
      <c r="I10" s="23"/>
      <c r="J10" s="23"/>
      <c r="K10" s="17">
        <v>17</v>
      </c>
      <c r="L10" s="17">
        <f>SUM(B10:J10)</f>
        <v>116</v>
      </c>
      <c r="M10" s="17">
        <f>((B10*B9)+C10*C9+D10*D9+E10*E9+F10*F9+G10*G9+H10*H9+I10*I9+J10*J9)</f>
        <v>261</v>
      </c>
      <c r="N10" s="24">
        <f>M10/L10</f>
        <v>2.25</v>
      </c>
      <c r="O10" s="17">
        <f>K10/L10*100</f>
        <v>14.655172413793101</v>
      </c>
      <c r="P10" s="23" t="str">
        <f>A10</f>
        <v>HE250;LSD2002 L4440 20C</v>
      </c>
      <c r="Q10" s="23">
        <f>B10/L10*100</f>
        <v>0</v>
      </c>
      <c r="R10" s="23">
        <f>C10/L10*100</f>
        <v>0</v>
      </c>
      <c r="S10" s="23">
        <f>D10/L10*100</f>
        <v>4.3103448275862073</v>
      </c>
      <c r="T10" s="23">
        <f>E10/L10*100</f>
        <v>0</v>
      </c>
      <c r="U10" s="23">
        <f>F10/L10*100</f>
        <v>66.379310344827587</v>
      </c>
      <c r="V10" s="23">
        <f>G10/L10*100</f>
        <v>0</v>
      </c>
      <c r="W10" s="23">
        <f>H10/L10*100</f>
        <v>29.310344827586203</v>
      </c>
      <c r="X10" s="23">
        <f>I10/L10*100</f>
        <v>0</v>
      </c>
      <c r="Y10" s="23">
        <f>J10/L10*100</f>
        <v>0</v>
      </c>
    </row>
    <row r="11" spans="1:25" x14ac:dyDescent="0.2">
      <c r="A11" s="23" t="s">
        <v>38</v>
      </c>
      <c r="B11" s="23">
        <v>0</v>
      </c>
      <c r="C11" s="23"/>
      <c r="D11" s="23">
        <v>2</v>
      </c>
      <c r="E11" s="23"/>
      <c r="F11" s="23">
        <v>96</v>
      </c>
      <c r="G11" s="23"/>
      <c r="H11" s="23">
        <v>40</v>
      </c>
      <c r="I11" s="23"/>
      <c r="J11" s="23"/>
      <c r="K11" s="17">
        <v>19</v>
      </c>
      <c r="L11" s="17">
        <f>SUM(B11:J11)</f>
        <v>138</v>
      </c>
      <c r="M11" s="17">
        <f>((B11*B9)+C11*C9+D11*D9+E11*E9+F11*F9+G11*G9+H11*H9+I11*I9+J11*J9)</f>
        <v>314</v>
      </c>
      <c r="N11" s="24">
        <f>M11/L11</f>
        <v>2.2753623188405796</v>
      </c>
      <c r="O11" s="17">
        <f>K11/L11*100</f>
        <v>13.768115942028986</v>
      </c>
      <c r="P11" s="23" t="str">
        <f t="shared" ref="P11:P13" si="13">A11</f>
        <v>HE250;LSD2002 daf-2(RNAi) 20C</v>
      </c>
      <c r="Q11" s="23">
        <f t="shared" ref="Q11:Q13" si="14">B11/L11*100</f>
        <v>0</v>
      </c>
      <c r="R11" s="23">
        <f t="shared" ref="R11:R13" si="15">C11/L11*100</f>
        <v>0</v>
      </c>
      <c r="S11" s="23">
        <f t="shared" ref="S11:S13" si="16">D11/L11*100</f>
        <v>1.4492753623188406</v>
      </c>
      <c r="T11" s="23">
        <f t="shared" ref="T11:T13" si="17">E11/L11*100</f>
        <v>0</v>
      </c>
      <c r="U11" s="23">
        <f t="shared" ref="U11:U13" si="18">F11/L11*100</f>
        <v>69.565217391304344</v>
      </c>
      <c r="V11" s="23">
        <f t="shared" ref="V11:V13" si="19">G11/L11*100</f>
        <v>0</v>
      </c>
      <c r="W11" s="23">
        <f t="shared" ref="W11:W13" si="20">H11/L11*100</f>
        <v>28.985507246376812</v>
      </c>
      <c r="X11" s="23">
        <f t="shared" ref="X11:X13" si="21">I11/L11*100</f>
        <v>0</v>
      </c>
      <c r="Y11" s="23">
        <f t="shared" ref="Y11:Y13" si="22">J11/L11*100</f>
        <v>0</v>
      </c>
    </row>
    <row r="12" spans="1:25" x14ac:dyDescent="0.2">
      <c r="A12" s="23"/>
      <c r="B12" s="23"/>
      <c r="C12" s="23"/>
      <c r="D12" s="23"/>
      <c r="E12" s="23"/>
      <c r="F12" s="23"/>
      <c r="G12" s="23"/>
      <c r="H12" s="23"/>
      <c r="I12" s="23"/>
      <c r="J12" s="23"/>
      <c r="L12" s="17">
        <f t="shared" ref="L12:L13" si="23">SUM(B12:J12)</f>
        <v>0</v>
      </c>
      <c r="M12" s="17">
        <f>((B12*B9)+C12*C9+D12*D9+E12*E9+F12*F9+G12*G9+H12*H9+I12*I9+J12*J9)</f>
        <v>0</v>
      </c>
      <c r="N12" s="24" t="e">
        <f t="shared" ref="N12:N13" si="24">M12/L12</f>
        <v>#DIV/0!</v>
      </c>
      <c r="O12" s="17" t="e">
        <f t="shared" ref="O12:O13" si="25">K12/L12*100</f>
        <v>#DIV/0!</v>
      </c>
      <c r="P12" s="23">
        <f t="shared" si="13"/>
        <v>0</v>
      </c>
      <c r="Q12" s="23" t="e">
        <f t="shared" si="14"/>
        <v>#DIV/0!</v>
      </c>
      <c r="R12" s="23" t="e">
        <f t="shared" si="15"/>
        <v>#DIV/0!</v>
      </c>
      <c r="S12" s="23" t="e">
        <f t="shared" si="16"/>
        <v>#DIV/0!</v>
      </c>
      <c r="T12" s="23" t="e">
        <f t="shared" si="17"/>
        <v>#DIV/0!</v>
      </c>
      <c r="U12" s="23" t="e">
        <f t="shared" si="18"/>
        <v>#DIV/0!</v>
      </c>
      <c r="V12" s="23" t="e">
        <f t="shared" si="19"/>
        <v>#DIV/0!</v>
      </c>
      <c r="W12" s="23" t="e">
        <f t="shared" si="20"/>
        <v>#DIV/0!</v>
      </c>
      <c r="X12" s="23" t="e">
        <f t="shared" si="21"/>
        <v>#DIV/0!</v>
      </c>
      <c r="Y12" s="23" t="e">
        <f t="shared" si="22"/>
        <v>#DIV/0!</v>
      </c>
    </row>
    <row r="13" spans="1:25" x14ac:dyDescent="0.2">
      <c r="A13" s="23"/>
      <c r="B13" s="23"/>
      <c r="C13" s="23"/>
      <c r="D13" s="23"/>
      <c r="E13" s="23"/>
      <c r="F13" s="23"/>
      <c r="G13" s="23"/>
      <c r="H13" s="23"/>
      <c r="I13" s="23"/>
      <c r="J13" s="23"/>
      <c r="L13" s="17">
        <f t="shared" si="23"/>
        <v>0</v>
      </c>
      <c r="M13" s="17">
        <f>((B13*B9)+C13*C9+D13*D9+E13*E9+F13*F9+G13*G9+H13*H9+I13*I9+J13*J9)</f>
        <v>0</v>
      </c>
      <c r="N13" s="24" t="e">
        <f t="shared" si="24"/>
        <v>#DIV/0!</v>
      </c>
      <c r="O13" s="17" t="e">
        <f t="shared" si="25"/>
        <v>#DIV/0!</v>
      </c>
      <c r="P13" s="23">
        <f t="shared" si="13"/>
        <v>0</v>
      </c>
      <c r="Q13" s="23" t="e">
        <f t="shared" si="14"/>
        <v>#DIV/0!</v>
      </c>
      <c r="R13" s="23" t="e">
        <f t="shared" si="15"/>
        <v>#DIV/0!</v>
      </c>
      <c r="S13" s="23" t="e">
        <f t="shared" si="16"/>
        <v>#DIV/0!</v>
      </c>
      <c r="T13" s="23" t="e">
        <f t="shared" si="17"/>
        <v>#DIV/0!</v>
      </c>
      <c r="U13" s="23" t="e">
        <f t="shared" si="18"/>
        <v>#DIV/0!</v>
      </c>
      <c r="V13" s="23" t="e">
        <f t="shared" si="19"/>
        <v>#DIV/0!</v>
      </c>
      <c r="W13" s="23" t="e">
        <f t="shared" si="20"/>
        <v>#DIV/0!</v>
      </c>
      <c r="X13" s="23" t="e">
        <f t="shared" si="21"/>
        <v>#DIV/0!</v>
      </c>
      <c r="Y13" s="23" t="e">
        <f t="shared" si="22"/>
        <v>#DIV/0!</v>
      </c>
    </row>
    <row r="15" spans="1:25" x14ac:dyDescent="0.2">
      <c r="A15" s="16" t="s">
        <v>41</v>
      </c>
      <c r="B15" s="16" t="s">
        <v>29</v>
      </c>
      <c r="C15" s="16"/>
      <c r="D15" s="16" t="s">
        <v>30</v>
      </c>
      <c r="E15" s="16"/>
      <c r="F15" s="16" t="s">
        <v>31</v>
      </c>
      <c r="G15" s="16"/>
      <c r="H15" s="16" t="s">
        <v>32</v>
      </c>
      <c r="P15" s="16" t="s">
        <v>42</v>
      </c>
      <c r="Q15" s="16" t="s">
        <v>29</v>
      </c>
      <c r="R15" s="16"/>
      <c r="S15" s="16" t="s">
        <v>30</v>
      </c>
      <c r="T15" s="16"/>
      <c r="U15" s="16" t="s">
        <v>31</v>
      </c>
      <c r="V15" s="16"/>
      <c r="W15" s="16" t="s">
        <v>32</v>
      </c>
    </row>
    <row r="16" spans="1:25" x14ac:dyDescent="0.2">
      <c r="A16" s="18" t="s">
        <v>34</v>
      </c>
      <c r="B16" s="19">
        <v>0</v>
      </c>
      <c r="C16" s="19">
        <v>0.5</v>
      </c>
      <c r="D16" s="19">
        <v>1</v>
      </c>
      <c r="E16" s="19">
        <v>1.5</v>
      </c>
      <c r="F16" s="19">
        <v>2</v>
      </c>
      <c r="G16" s="19">
        <v>2.5</v>
      </c>
      <c r="H16" s="19">
        <v>3</v>
      </c>
      <c r="I16" s="19">
        <v>3.5</v>
      </c>
      <c r="J16" s="20">
        <v>4</v>
      </c>
      <c r="K16" s="21" t="s">
        <v>35</v>
      </c>
      <c r="L16" s="22" t="s">
        <v>2</v>
      </c>
      <c r="M16" s="16" t="s">
        <v>3</v>
      </c>
      <c r="N16" s="16" t="s">
        <v>4</v>
      </c>
      <c r="O16" s="16" t="s">
        <v>36</v>
      </c>
      <c r="P16" s="18" t="s">
        <v>1</v>
      </c>
      <c r="Q16" s="19">
        <v>0</v>
      </c>
      <c r="R16" s="19">
        <v>0.5</v>
      </c>
      <c r="S16" s="19">
        <v>1</v>
      </c>
      <c r="T16" s="19">
        <v>1.5</v>
      </c>
      <c r="U16" s="19">
        <v>2</v>
      </c>
      <c r="V16" s="19">
        <v>2.5</v>
      </c>
      <c r="W16" s="19">
        <v>3</v>
      </c>
      <c r="X16" s="19">
        <v>3.5</v>
      </c>
      <c r="Y16" s="20">
        <v>4</v>
      </c>
    </row>
    <row r="17" spans="1:25" x14ac:dyDescent="0.2">
      <c r="A17" s="23" t="s">
        <v>37</v>
      </c>
      <c r="B17" s="23">
        <v>0</v>
      </c>
      <c r="C17" s="23"/>
      <c r="D17" s="23">
        <v>6</v>
      </c>
      <c r="E17" s="23"/>
      <c r="F17" s="23">
        <v>106</v>
      </c>
      <c r="G17" s="23"/>
      <c r="H17" s="23">
        <v>8</v>
      </c>
      <c r="I17" s="23"/>
      <c r="J17" s="23"/>
      <c r="K17" s="17">
        <v>66</v>
      </c>
      <c r="L17" s="17">
        <f>SUM(B17:J17)</f>
        <v>120</v>
      </c>
      <c r="M17" s="17">
        <f>((B17*B16)+C17*C16+D17*D16+E17*E16+F17*F16+G17*G16+H17*H16+I17*I16+J17*J16)</f>
        <v>242</v>
      </c>
      <c r="N17" s="24">
        <f>M17/L17</f>
        <v>2.0166666666666666</v>
      </c>
      <c r="O17" s="17">
        <f>K17/L17*100</f>
        <v>55.000000000000007</v>
      </c>
      <c r="P17" s="23" t="str">
        <f>A17</f>
        <v>HE250;LSD2002 L4440 20C</v>
      </c>
      <c r="Q17" s="23">
        <f>B17/L17*100</f>
        <v>0</v>
      </c>
      <c r="R17" s="23">
        <f>C17/L17*100</f>
        <v>0</v>
      </c>
      <c r="S17" s="23">
        <f>D17/L17*100</f>
        <v>5</v>
      </c>
      <c r="T17" s="23">
        <f>E17/L17*100</f>
        <v>0</v>
      </c>
      <c r="U17" s="23">
        <f>F17/L17*100</f>
        <v>88.333333333333329</v>
      </c>
      <c r="V17" s="23">
        <f>G17/L17*100</f>
        <v>0</v>
      </c>
      <c r="W17" s="23">
        <f>H17/L17*100</f>
        <v>6.666666666666667</v>
      </c>
      <c r="X17" s="23">
        <f>I17/L17*100</f>
        <v>0</v>
      </c>
      <c r="Y17" s="23">
        <f>J17/L17*100</f>
        <v>0</v>
      </c>
    </row>
    <row r="18" spans="1:25" x14ac:dyDescent="0.2">
      <c r="A18" s="23" t="s">
        <v>38</v>
      </c>
      <c r="B18" s="23">
        <v>0</v>
      </c>
      <c r="C18" s="23"/>
      <c r="D18" s="23">
        <v>6</v>
      </c>
      <c r="E18" s="23"/>
      <c r="F18" s="23">
        <v>99</v>
      </c>
      <c r="G18" s="23"/>
      <c r="H18" s="23">
        <v>16</v>
      </c>
      <c r="I18" s="23"/>
      <c r="J18" s="23"/>
      <c r="K18" s="17">
        <v>24</v>
      </c>
      <c r="L18" s="17">
        <f>SUM(B18:J18)</f>
        <v>121</v>
      </c>
      <c r="M18" s="17">
        <f>((B18*B16)+C18*C16+D18*D16+E18*E16+F18*F16+G18*G16+H18*H16+I18*I16+J18*J16)</f>
        <v>252</v>
      </c>
      <c r="N18" s="24">
        <f>M18/L18</f>
        <v>2.0826446280991737</v>
      </c>
      <c r="O18" s="17">
        <f>K18/L18*100</f>
        <v>19.834710743801654</v>
      </c>
      <c r="P18" s="23" t="str">
        <f t="shared" ref="P18:P20" si="26">A18</f>
        <v>HE250;LSD2002 daf-2(RNAi) 20C</v>
      </c>
      <c r="Q18" s="23">
        <f t="shared" ref="Q18:Q20" si="27">B18/L18*100</f>
        <v>0</v>
      </c>
      <c r="R18" s="23">
        <f t="shared" ref="R18:R20" si="28">C18/L18*100</f>
        <v>0</v>
      </c>
      <c r="S18" s="23">
        <f t="shared" ref="S18:S20" si="29">D18/L18*100</f>
        <v>4.9586776859504136</v>
      </c>
      <c r="T18" s="23">
        <f t="shared" ref="T18:T20" si="30">E18/L18*100</f>
        <v>0</v>
      </c>
      <c r="U18" s="23">
        <f t="shared" ref="U18:U20" si="31">F18/L18*100</f>
        <v>81.818181818181827</v>
      </c>
      <c r="V18" s="23">
        <f t="shared" ref="V18:V20" si="32">G18/L18*100</f>
        <v>0</v>
      </c>
      <c r="W18" s="23">
        <f t="shared" ref="W18:W20" si="33">H18/L18*100</f>
        <v>13.223140495867769</v>
      </c>
      <c r="X18" s="23">
        <f t="shared" ref="X18:X20" si="34">I18/L18*100</f>
        <v>0</v>
      </c>
      <c r="Y18" s="23">
        <f t="shared" ref="Y18:Y20" si="35">J18/L18*100</f>
        <v>0</v>
      </c>
    </row>
    <row r="19" spans="1:25" x14ac:dyDescent="0.2">
      <c r="A19" s="23"/>
      <c r="B19" s="23"/>
      <c r="C19" s="23"/>
      <c r="D19" s="23"/>
      <c r="E19" s="23"/>
      <c r="F19" s="23"/>
      <c r="G19" s="23"/>
      <c r="H19" s="23"/>
      <c r="I19" s="23"/>
      <c r="J19" s="23"/>
      <c r="L19" s="17">
        <f t="shared" ref="L19:L20" si="36">SUM(B19:J19)</f>
        <v>0</v>
      </c>
      <c r="M19" s="17">
        <f>((B19*B16)+C19*C16+D19*D16+E19*E16+F19*F16+G19*G16+H19*H16+I19*I16+J19*J16)</f>
        <v>0</v>
      </c>
      <c r="N19" s="24" t="e">
        <f t="shared" ref="N19:N20" si="37">M19/L19</f>
        <v>#DIV/0!</v>
      </c>
      <c r="O19" s="17" t="e">
        <f t="shared" ref="O19:O20" si="38">K19/L19*100</f>
        <v>#DIV/0!</v>
      </c>
      <c r="P19" s="23">
        <f t="shared" si="26"/>
        <v>0</v>
      </c>
      <c r="Q19" s="23" t="e">
        <f t="shared" si="27"/>
        <v>#DIV/0!</v>
      </c>
      <c r="R19" s="23" t="e">
        <f t="shared" si="28"/>
        <v>#DIV/0!</v>
      </c>
      <c r="S19" s="23" t="e">
        <f t="shared" si="29"/>
        <v>#DIV/0!</v>
      </c>
      <c r="T19" s="23" t="e">
        <f t="shared" si="30"/>
        <v>#DIV/0!</v>
      </c>
      <c r="U19" s="23" t="e">
        <f t="shared" si="31"/>
        <v>#DIV/0!</v>
      </c>
      <c r="V19" s="23" t="e">
        <f t="shared" si="32"/>
        <v>#DIV/0!</v>
      </c>
      <c r="W19" s="23" t="e">
        <f t="shared" si="33"/>
        <v>#DIV/0!</v>
      </c>
      <c r="X19" s="23" t="e">
        <f t="shared" si="34"/>
        <v>#DIV/0!</v>
      </c>
      <c r="Y19" s="23" t="e">
        <f t="shared" si="35"/>
        <v>#DIV/0!</v>
      </c>
    </row>
    <row r="20" spans="1:25" x14ac:dyDescent="0.2">
      <c r="A20" s="23"/>
      <c r="B20" s="23"/>
      <c r="C20" s="23"/>
      <c r="D20" s="23"/>
      <c r="E20" s="23"/>
      <c r="F20" s="23"/>
      <c r="G20" s="23"/>
      <c r="H20" s="23"/>
      <c r="I20" s="23"/>
      <c r="J20" s="23"/>
      <c r="L20" s="17">
        <f t="shared" si="36"/>
        <v>0</v>
      </c>
      <c r="M20" s="17">
        <f>((B20*B16)+C20*C16+D20*D16+E20*E16+F20*F16+G20*G16+H20*H16+I20*I16+J20*J16)</f>
        <v>0</v>
      </c>
      <c r="N20" s="24" t="e">
        <f t="shared" si="37"/>
        <v>#DIV/0!</v>
      </c>
      <c r="O20" s="17" t="e">
        <f t="shared" si="38"/>
        <v>#DIV/0!</v>
      </c>
      <c r="P20" s="23">
        <f t="shared" si="26"/>
        <v>0</v>
      </c>
      <c r="Q20" s="23" t="e">
        <f t="shared" si="27"/>
        <v>#DIV/0!</v>
      </c>
      <c r="R20" s="23" t="e">
        <f t="shared" si="28"/>
        <v>#DIV/0!</v>
      </c>
      <c r="S20" s="23" t="e">
        <f t="shared" si="29"/>
        <v>#DIV/0!</v>
      </c>
      <c r="T20" s="23" t="e">
        <f t="shared" si="30"/>
        <v>#DIV/0!</v>
      </c>
      <c r="U20" s="23" t="e">
        <f t="shared" si="31"/>
        <v>#DIV/0!</v>
      </c>
      <c r="V20" s="23" t="e">
        <f t="shared" si="32"/>
        <v>#DIV/0!</v>
      </c>
      <c r="W20" s="23" t="e">
        <f t="shared" si="33"/>
        <v>#DIV/0!</v>
      </c>
      <c r="X20" s="23" t="e">
        <f t="shared" si="34"/>
        <v>#DIV/0!</v>
      </c>
      <c r="Y20" s="23" t="e">
        <f t="shared" si="35"/>
        <v>#DIV/0!</v>
      </c>
    </row>
    <row r="22" spans="1:25" x14ac:dyDescent="0.2">
      <c r="A22" s="16" t="s">
        <v>43</v>
      </c>
      <c r="B22" s="16" t="s">
        <v>29</v>
      </c>
      <c r="C22" s="16"/>
      <c r="D22" s="16" t="s">
        <v>30</v>
      </c>
      <c r="E22" s="16"/>
      <c r="F22" s="16" t="s">
        <v>31</v>
      </c>
      <c r="G22" s="16"/>
      <c r="H22" s="16" t="s">
        <v>32</v>
      </c>
      <c r="P22" s="16" t="s">
        <v>44</v>
      </c>
      <c r="Q22" s="16" t="s">
        <v>29</v>
      </c>
      <c r="R22" s="16"/>
      <c r="S22" s="16" t="s">
        <v>30</v>
      </c>
      <c r="T22" s="16"/>
      <c r="U22" s="16" t="s">
        <v>31</v>
      </c>
      <c r="V22" s="16"/>
      <c r="W22" s="16" t="s">
        <v>32</v>
      </c>
    </row>
    <row r="23" spans="1:25" x14ac:dyDescent="0.2">
      <c r="A23" s="18" t="s">
        <v>34</v>
      </c>
      <c r="B23" s="19">
        <v>0</v>
      </c>
      <c r="C23" s="19">
        <v>0.5</v>
      </c>
      <c r="D23" s="19">
        <v>1</v>
      </c>
      <c r="E23" s="19">
        <v>1.5</v>
      </c>
      <c r="F23" s="19">
        <v>2</v>
      </c>
      <c r="G23" s="19">
        <v>2.5</v>
      </c>
      <c r="H23" s="19">
        <v>3</v>
      </c>
      <c r="I23" s="19">
        <v>3.5</v>
      </c>
      <c r="J23" s="20">
        <v>4</v>
      </c>
      <c r="K23" s="21" t="s">
        <v>35</v>
      </c>
      <c r="L23" s="22" t="s">
        <v>2</v>
      </c>
      <c r="M23" s="16" t="s">
        <v>3</v>
      </c>
      <c r="N23" s="16" t="s">
        <v>4</v>
      </c>
      <c r="O23" s="16" t="s">
        <v>36</v>
      </c>
      <c r="P23" s="18" t="s">
        <v>1</v>
      </c>
      <c r="Q23" s="19">
        <v>0</v>
      </c>
      <c r="R23" s="19">
        <v>0.5</v>
      </c>
      <c r="S23" s="19">
        <v>1</v>
      </c>
      <c r="T23" s="19">
        <v>1.5</v>
      </c>
      <c r="U23" s="19">
        <v>2</v>
      </c>
      <c r="V23" s="19">
        <v>2.5</v>
      </c>
      <c r="W23" s="19">
        <v>3</v>
      </c>
      <c r="X23" s="19">
        <v>3.5</v>
      </c>
      <c r="Y23" s="20">
        <v>4</v>
      </c>
    </row>
    <row r="24" spans="1:25" x14ac:dyDescent="0.2">
      <c r="A24" s="23" t="s">
        <v>37</v>
      </c>
      <c r="B24" s="23">
        <v>6</v>
      </c>
      <c r="C24" s="23"/>
      <c r="D24" s="23">
        <v>80</v>
      </c>
      <c r="E24" s="23"/>
      <c r="F24" s="23">
        <v>21</v>
      </c>
      <c r="G24" s="23"/>
      <c r="H24" s="23">
        <v>0</v>
      </c>
      <c r="I24" s="23"/>
      <c r="J24" s="23"/>
      <c r="K24" s="17">
        <v>98</v>
      </c>
      <c r="L24" s="17">
        <f>SUM(B24:J24)</f>
        <v>107</v>
      </c>
      <c r="M24" s="17">
        <f>((B24*B23)+C24*C23+D24*D23+E24*E23+F24*F23+G24*G23+H24*H23+I24*I23+J24*J23)</f>
        <v>122</v>
      </c>
      <c r="N24" s="24">
        <f>M24/L24</f>
        <v>1.1401869158878504</v>
      </c>
      <c r="O24" s="17">
        <f>K24/L24*100</f>
        <v>91.588785046728972</v>
      </c>
      <c r="P24" s="23" t="str">
        <f>A24</f>
        <v>HE250;LSD2002 L4440 20C</v>
      </c>
      <c r="Q24" s="23">
        <f>B24/L24*100</f>
        <v>5.6074766355140184</v>
      </c>
      <c r="R24" s="23">
        <f>C24/L24*100</f>
        <v>0</v>
      </c>
      <c r="S24" s="23">
        <f>D24/L24*100</f>
        <v>74.766355140186917</v>
      </c>
      <c r="T24" s="23">
        <f>E24/L24*100</f>
        <v>0</v>
      </c>
      <c r="U24" s="23">
        <f>F24/L24*100</f>
        <v>19.626168224299064</v>
      </c>
      <c r="V24" s="23">
        <f>G24/L24*100</f>
        <v>0</v>
      </c>
      <c r="W24" s="23">
        <f>H24/L24*100</f>
        <v>0</v>
      </c>
      <c r="X24" s="23">
        <f>I24/L24*100</f>
        <v>0</v>
      </c>
      <c r="Y24" s="23">
        <f>J24/L24*100</f>
        <v>0</v>
      </c>
    </row>
    <row r="25" spans="1:25" x14ac:dyDescent="0.2">
      <c r="A25" s="23" t="s">
        <v>38</v>
      </c>
      <c r="B25" s="23">
        <v>5</v>
      </c>
      <c r="C25" s="23"/>
      <c r="D25" s="23">
        <v>89</v>
      </c>
      <c r="E25" s="23"/>
      <c r="F25" s="23">
        <v>58</v>
      </c>
      <c r="G25" s="23"/>
      <c r="H25" s="23">
        <v>1</v>
      </c>
      <c r="I25" s="23"/>
      <c r="J25" s="23"/>
      <c r="K25" s="17">
        <v>54</v>
      </c>
      <c r="L25" s="17">
        <f>SUM(B25:J25)</f>
        <v>153</v>
      </c>
      <c r="M25" s="17">
        <f>((B25*B23)+C25*C23+D25*D23+E25*E23+F25*F23+G25*G23+H25*H23+I25*I23+J25*J23)</f>
        <v>208</v>
      </c>
      <c r="N25" s="24">
        <f>M25/L25</f>
        <v>1.3594771241830066</v>
      </c>
      <c r="O25" s="17">
        <f>K25/L25*100</f>
        <v>35.294117647058826</v>
      </c>
      <c r="P25" s="23" t="str">
        <f t="shared" ref="P25:P27" si="39">A25</f>
        <v>HE250;LSD2002 daf-2(RNAi) 20C</v>
      </c>
      <c r="Q25" s="23">
        <f t="shared" ref="Q25:Q27" si="40">B25/L25*100</f>
        <v>3.2679738562091507</v>
      </c>
      <c r="R25" s="23">
        <f t="shared" ref="R25:R27" si="41">C25/L25*100</f>
        <v>0</v>
      </c>
      <c r="S25" s="23">
        <f t="shared" ref="S25:S27" si="42">D25/L25*100</f>
        <v>58.169934640522882</v>
      </c>
      <c r="T25" s="23">
        <f t="shared" ref="T25:T27" si="43">E25/L25*100</f>
        <v>0</v>
      </c>
      <c r="U25" s="23">
        <f t="shared" ref="U25:U27" si="44">F25/L25*100</f>
        <v>37.908496732026144</v>
      </c>
      <c r="V25" s="23">
        <f t="shared" ref="V25:V27" si="45">G25/L25*100</f>
        <v>0</v>
      </c>
      <c r="W25" s="23">
        <f t="shared" ref="W25:W27" si="46">H25/L25*100</f>
        <v>0.65359477124183007</v>
      </c>
      <c r="X25" s="23">
        <f t="shared" ref="X25:X27" si="47">I25/L25*100</f>
        <v>0</v>
      </c>
      <c r="Y25" s="23">
        <f t="shared" ref="Y25:Y27" si="48">J25/L25*100</f>
        <v>0</v>
      </c>
    </row>
    <row r="26" spans="1:25" x14ac:dyDescent="0.2">
      <c r="A26" s="23"/>
      <c r="B26" s="23"/>
      <c r="C26" s="23"/>
      <c r="D26" s="23"/>
      <c r="E26" s="23"/>
      <c r="F26" s="23"/>
      <c r="G26" s="23"/>
      <c r="H26" s="23"/>
      <c r="I26" s="23"/>
      <c r="J26" s="23"/>
      <c r="L26" s="17">
        <f t="shared" ref="L26:L27" si="49">SUM(B26:J26)</f>
        <v>0</v>
      </c>
      <c r="M26" s="17">
        <f>((B26*B23)+C26*C23+D26*D23+E26*E23+F26*F23+G26*G23+H26*H23+I26*I23+J26*J23)</f>
        <v>0</v>
      </c>
      <c r="N26" s="24" t="e">
        <f t="shared" ref="N26:N27" si="50">M26/L26</f>
        <v>#DIV/0!</v>
      </c>
      <c r="O26" s="17" t="e">
        <f t="shared" ref="O26:O27" si="51">K26/L26*100</f>
        <v>#DIV/0!</v>
      </c>
      <c r="P26" s="23">
        <f t="shared" si="39"/>
        <v>0</v>
      </c>
      <c r="Q26" s="23" t="e">
        <f t="shared" si="40"/>
        <v>#DIV/0!</v>
      </c>
      <c r="R26" s="23" t="e">
        <f t="shared" si="41"/>
        <v>#DIV/0!</v>
      </c>
      <c r="S26" s="23" t="e">
        <f t="shared" si="42"/>
        <v>#DIV/0!</v>
      </c>
      <c r="T26" s="23" t="e">
        <f t="shared" si="43"/>
        <v>#DIV/0!</v>
      </c>
      <c r="U26" s="23" t="e">
        <f t="shared" si="44"/>
        <v>#DIV/0!</v>
      </c>
      <c r="V26" s="23" t="e">
        <f t="shared" si="45"/>
        <v>#DIV/0!</v>
      </c>
      <c r="W26" s="23" t="e">
        <f t="shared" si="46"/>
        <v>#DIV/0!</v>
      </c>
      <c r="X26" s="23" t="e">
        <f t="shared" si="47"/>
        <v>#DIV/0!</v>
      </c>
      <c r="Y26" s="23" t="e">
        <f t="shared" si="48"/>
        <v>#DIV/0!</v>
      </c>
    </row>
    <row r="27" spans="1:25" x14ac:dyDescent="0.2">
      <c r="A27" s="23"/>
      <c r="B27" s="23"/>
      <c r="C27" s="23"/>
      <c r="D27" s="23"/>
      <c r="E27" s="23"/>
      <c r="F27" s="23"/>
      <c r="G27" s="23"/>
      <c r="H27" s="23"/>
      <c r="I27" s="23"/>
      <c r="J27" s="23"/>
      <c r="L27" s="17">
        <f t="shared" si="49"/>
        <v>0</v>
      </c>
      <c r="M27" s="17">
        <f>((B27*B23)+C27*C23+D27*D23+E27*E23+F27*F23+G27*G23+H27*H23+I27*I23+J27*J23)</f>
        <v>0</v>
      </c>
      <c r="N27" s="24" t="e">
        <f t="shared" si="50"/>
        <v>#DIV/0!</v>
      </c>
      <c r="O27" s="17" t="e">
        <f t="shared" si="51"/>
        <v>#DIV/0!</v>
      </c>
      <c r="P27" s="23">
        <f t="shared" si="39"/>
        <v>0</v>
      </c>
      <c r="Q27" s="23" t="e">
        <f t="shared" si="40"/>
        <v>#DIV/0!</v>
      </c>
      <c r="R27" s="23" t="e">
        <f t="shared" si="41"/>
        <v>#DIV/0!</v>
      </c>
      <c r="S27" s="23" t="e">
        <f t="shared" si="42"/>
        <v>#DIV/0!</v>
      </c>
      <c r="T27" s="23" t="e">
        <f t="shared" si="43"/>
        <v>#DIV/0!</v>
      </c>
      <c r="U27" s="23" t="e">
        <f t="shared" si="44"/>
        <v>#DIV/0!</v>
      </c>
      <c r="V27" s="23" t="e">
        <f t="shared" si="45"/>
        <v>#DIV/0!</v>
      </c>
      <c r="W27" s="23" t="e">
        <f t="shared" si="46"/>
        <v>#DIV/0!</v>
      </c>
      <c r="X27" s="23" t="e">
        <f t="shared" si="47"/>
        <v>#DIV/0!</v>
      </c>
      <c r="Y27" s="23" t="e">
        <f t="shared" si="48"/>
        <v>#DIV/0!</v>
      </c>
    </row>
    <row r="29" spans="1:25" x14ac:dyDescent="0.2">
      <c r="A29" s="16" t="s">
        <v>45</v>
      </c>
      <c r="B29" s="16" t="s">
        <v>29</v>
      </c>
      <c r="C29" s="16"/>
      <c r="D29" s="16" t="s">
        <v>30</v>
      </c>
      <c r="E29" s="16"/>
      <c r="F29" s="16" t="s">
        <v>31</v>
      </c>
      <c r="G29" s="16"/>
      <c r="H29" s="16" t="s">
        <v>32</v>
      </c>
      <c r="P29" s="16" t="s">
        <v>46</v>
      </c>
      <c r="Q29" s="16" t="s">
        <v>29</v>
      </c>
      <c r="R29" s="16"/>
      <c r="S29" s="16" t="s">
        <v>30</v>
      </c>
      <c r="T29" s="16"/>
      <c r="U29" s="16" t="s">
        <v>31</v>
      </c>
      <c r="V29" s="16"/>
      <c r="W29" s="16" t="s">
        <v>32</v>
      </c>
    </row>
    <row r="30" spans="1:25" x14ac:dyDescent="0.2">
      <c r="A30" s="18" t="s">
        <v>34</v>
      </c>
      <c r="B30" s="19">
        <v>0</v>
      </c>
      <c r="C30" s="19">
        <v>0.5</v>
      </c>
      <c r="D30" s="19">
        <v>1</v>
      </c>
      <c r="E30" s="19">
        <v>1.5</v>
      </c>
      <c r="F30" s="19">
        <v>2</v>
      </c>
      <c r="G30" s="19">
        <v>2.5</v>
      </c>
      <c r="H30" s="19">
        <v>3</v>
      </c>
      <c r="I30" s="19">
        <v>3.5</v>
      </c>
      <c r="J30" s="20">
        <v>4</v>
      </c>
      <c r="K30" s="21" t="s">
        <v>35</v>
      </c>
      <c r="L30" s="22" t="s">
        <v>2</v>
      </c>
      <c r="M30" s="16" t="s">
        <v>3</v>
      </c>
      <c r="N30" s="16" t="s">
        <v>4</v>
      </c>
      <c r="O30" s="16" t="s">
        <v>36</v>
      </c>
      <c r="P30" s="18" t="s">
        <v>1</v>
      </c>
      <c r="Q30" s="19">
        <v>0</v>
      </c>
      <c r="R30" s="19">
        <v>0.5</v>
      </c>
      <c r="S30" s="19">
        <v>1</v>
      </c>
      <c r="T30" s="19">
        <v>1.5</v>
      </c>
      <c r="U30" s="19">
        <v>2</v>
      </c>
      <c r="V30" s="19">
        <v>2.5</v>
      </c>
      <c r="W30" s="19">
        <v>3</v>
      </c>
      <c r="X30" s="19">
        <v>3.5</v>
      </c>
      <c r="Y30" s="20">
        <v>4</v>
      </c>
    </row>
    <row r="31" spans="1:25" x14ac:dyDescent="0.2">
      <c r="A31" s="23" t="s">
        <v>37</v>
      </c>
      <c r="B31" s="23">
        <v>14</v>
      </c>
      <c r="C31" s="23"/>
      <c r="D31" s="23">
        <v>96</v>
      </c>
      <c r="E31" s="23"/>
      <c r="F31" s="23">
        <v>20</v>
      </c>
      <c r="G31" s="23"/>
      <c r="H31" s="23"/>
      <c r="I31" s="23"/>
      <c r="J31" s="23"/>
      <c r="K31" s="17">
        <v>114</v>
      </c>
      <c r="L31" s="17">
        <f>SUM(B31:J31)</f>
        <v>130</v>
      </c>
      <c r="M31" s="17">
        <f>((B31*B30)+C31*C30+D31*D30+E31*E30+F31*F30+G31*G30+H31*H30+I31*I30+J31*J30)</f>
        <v>136</v>
      </c>
      <c r="N31" s="24">
        <f>M31/L31</f>
        <v>1.0461538461538462</v>
      </c>
      <c r="O31" s="17">
        <f>K31/L31*100</f>
        <v>87.692307692307693</v>
      </c>
      <c r="P31" s="23" t="str">
        <f>A31</f>
        <v>HE250;LSD2002 L4440 20C</v>
      </c>
      <c r="Q31" s="23">
        <f>B31/L31*100</f>
        <v>10.76923076923077</v>
      </c>
      <c r="R31" s="23">
        <f>C31/L31*100</f>
        <v>0</v>
      </c>
      <c r="S31" s="23">
        <f>D31/L31*100</f>
        <v>73.846153846153854</v>
      </c>
      <c r="T31" s="23">
        <f>E31/L31*100</f>
        <v>0</v>
      </c>
      <c r="U31" s="23">
        <f>F31/L31*100</f>
        <v>15.384615384615385</v>
      </c>
      <c r="V31" s="23">
        <f>G31/L31*100</f>
        <v>0</v>
      </c>
      <c r="W31" s="23">
        <f>H31/L31*100</f>
        <v>0</v>
      </c>
      <c r="X31" s="23">
        <f>I31/L31*100</f>
        <v>0</v>
      </c>
      <c r="Y31" s="23">
        <f>J31/L31*100</f>
        <v>0</v>
      </c>
    </row>
    <row r="32" spans="1:25" x14ac:dyDescent="0.2">
      <c r="A32" s="23" t="s">
        <v>38</v>
      </c>
      <c r="B32" s="23">
        <v>15</v>
      </c>
      <c r="C32" s="23"/>
      <c r="D32" s="23">
        <v>132</v>
      </c>
      <c r="E32" s="23"/>
      <c r="F32" s="23">
        <v>30</v>
      </c>
      <c r="G32" s="23"/>
      <c r="H32" s="23"/>
      <c r="I32" s="23"/>
      <c r="J32" s="23"/>
      <c r="K32" s="17">
        <v>83</v>
      </c>
      <c r="L32" s="17">
        <f>SUM(B32:J32)</f>
        <v>177</v>
      </c>
      <c r="M32" s="17">
        <f>((B32*B30)+C32*C30+D32*D30+E32*E30+F32*F30+G32*G30+H32*H30+I32*I30+J32*J30)</f>
        <v>192</v>
      </c>
      <c r="N32" s="24">
        <f>M32/L32</f>
        <v>1.0847457627118644</v>
      </c>
      <c r="O32" s="17">
        <f>K32/L32*100</f>
        <v>46.89265536723164</v>
      </c>
      <c r="P32" s="23" t="str">
        <f t="shared" ref="P32:P34" si="52">A32</f>
        <v>HE250;LSD2002 daf-2(RNAi) 20C</v>
      </c>
      <c r="Q32" s="23">
        <f t="shared" ref="Q32:Q34" si="53">B32/L32*100</f>
        <v>8.4745762711864394</v>
      </c>
      <c r="R32" s="23">
        <f t="shared" ref="R32:R34" si="54">C32/L32*100</f>
        <v>0</v>
      </c>
      <c r="S32" s="23">
        <f t="shared" ref="S32:S34" si="55">D32/L32*100</f>
        <v>74.576271186440678</v>
      </c>
      <c r="T32" s="23">
        <f t="shared" ref="T32:T34" si="56">E32/L32*100</f>
        <v>0</v>
      </c>
      <c r="U32" s="23">
        <f t="shared" ref="U32:U34" si="57">F32/L32*100</f>
        <v>16.949152542372879</v>
      </c>
      <c r="V32" s="23">
        <f t="shared" ref="V32:V34" si="58">G32/L32*100</f>
        <v>0</v>
      </c>
      <c r="W32" s="23">
        <f t="shared" ref="W32:W34" si="59">H32/L32*100</f>
        <v>0</v>
      </c>
      <c r="X32" s="23">
        <f t="shared" ref="X32:X34" si="60">I32/L32*100</f>
        <v>0</v>
      </c>
      <c r="Y32" s="23">
        <f t="shared" ref="Y32:Y34" si="61">J32/L32*100</f>
        <v>0</v>
      </c>
    </row>
    <row r="33" spans="1:25" x14ac:dyDescent="0.2">
      <c r="A33" s="23"/>
      <c r="B33" s="23"/>
      <c r="C33" s="23"/>
      <c r="D33" s="23"/>
      <c r="E33" s="23"/>
      <c r="F33" s="23"/>
      <c r="G33" s="23"/>
      <c r="H33" s="23"/>
      <c r="I33" s="23"/>
      <c r="J33" s="23"/>
      <c r="L33" s="17">
        <f t="shared" ref="L33:L34" si="62">SUM(B33:J33)</f>
        <v>0</v>
      </c>
      <c r="M33" s="17">
        <f>((B33*B30)+C33*C30+D33*D30+E33*E30+F33*F30+G33*G30+H33*H30+I33*I30+J33*J30)</f>
        <v>0</v>
      </c>
      <c r="N33" s="24" t="e">
        <f t="shared" ref="N33:N34" si="63">M33/L33</f>
        <v>#DIV/0!</v>
      </c>
      <c r="O33" s="17" t="e">
        <f t="shared" ref="O33:O34" si="64">K33/L33*100</f>
        <v>#DIV/0!</v>
      </c>
      <c r="P33" s="23">
        <f t="shared" si="52"/>
        <v>0</v>
      </c>
      <c r="Q33" s="23" t="e">
        <f t="shared" si="53"/>
        <v>#DIV/0!</v>
      </c>
      <c r="R33" s="23" t="e">
        <f t="shared" si="54"/>
        <v>#DIV/0!</v>
      </c>
      <c r="S33" s="23" t="e">
        <f t="shared" si="55"/>
        <v>#DIV/0!</v>
      </c>
      <c r="T33" s="23" t="e">
        <f t="shared" si="56"/>
        <v>#DIV/0!</v>
      </c>
      <c r="U33" s="23" t="e">
        <f t="shared" si="57"/>
        <v>#DIV/0!</v>
      </c>
      <c r="V33" s="23" t="e">
        <f t="shared" si="58"/>
        <v>#DIV/0!</v>
      </c>
      <c r="W33" s="23" t="e">
        <f t="shared" si="59"/>
        <v>#DIV/0!</v>
      </c>
      <c r="X33" s="23" t="e">
        <f t="shared" si="60"/>
        <v>#DIV/0!</v>
      </c>
      <c r="Y33" s="23" t="e">
        <f t="shared" si="61"/>
        <v>#DIV/0!</v>
      </c>
    </row>
    <row r="34" spans="1:25" x14ac:dyDescent="0.2">
      <c r="A34" s="23"/>
      <c r="B34" s="23"/>
      <c r="C34" s="23"/>
      <c r="D34" s="23"/>
      <c r="E34" s="23"/>
      <c r="F34" s="23"/>
      <c r="G34" s="23"/>
      <c r="H34" s="23"/>
      <c r="I34" s="23"/>
      <c r="J34" s="23"/>
      <c r="L34" s="17">
        <f t="shared" si="62"/>
        <v>0</v>
      </c>
      <c r="M34" s="17">
        <f>((B34*B30)+C34*C30+D34*D30+E34*E30+F34*F30+G34*G30+H34*H30+I34*I30+J34*J30)</f>
        <v>0</v>
      </c>
      <c r="N34" s="24" t="e">
        <f t="shared" si="63"/>
        <v>#DIV/0!</v>
      </c>
      <c r="O34" s="17" t="e">
        <f t="shared" si="64"/>
        <v>#DIV/0!</v>
      </c>
      <c r="P34" s="23">
        <f t="shared" si="52"/>
        <v>0</v>
      </c>
      <c r="Q34" s="23" t="e">
        <f t="shared" si="53"/>
        <v>#DIV/0!</v>
      </c>
      <c r="R34" s="23" t="e">
        <f t="shared" si="54"/>
        <v>#DIV/0!</v>
      </c>
      <c r="S34" s="23" t="e">
        <f t="shared" si="55"/>
        <v>#DIV/0!</v>
      </c>
      <c r="T34" s="23" t="e">
        <f t="shared" si="56"/>
        <v>#DIV/0!</v>
      </c>
      <c r="U34" s="23" t="e">
        <f t="shared" si="57"/>
        <v>#DIV/0!</v>
      </c>
      <c r="V34" s="23" t="e">
        <f t="shared" si="58"/>
        <v>#DIV/0!</v>
      </c>
      <c r="W34" s="23" t="e">
        <f t="shared" si="59"/>
        <v>#DIV/0!</v>
      </c>
      <c r="X34" s="23" t="e">
        <f t="shared" si="60"/>
        <v>#DIV/0!</v>
      </c>
      <c r="Y34" s="23" t="e">
        <f t="shared" si="61"/>
        <v>#DIV/0!</v>
      </c>
    </row>
    <row r="36" spans="1:25" x14ac:dyDescent="0.2">
      <c r="A36" s="16" t="s">
        <v>47</v>
      </c>
      <c r="B36" s="16" t="s">
        <v>29</v>
      </c>
      <c r="C36" s="16"/>
      <c r="D36" s="16" t="s">
        <v>30</v>
      </c>
      <c r="E36" s="16"/>
      <c r="F36" s="16" t="s">
        <v>31</v>
      </c>
      <c r="G36" s="16"/>
      <c r="H36" s="16" t="s">
        <v>32</v>
      </c>
      <c r="P36" s="16" t="s">
        <v>48</v>
      </c>
      <c r="Q36" s="16" t="s">
        <v>29</v>
      </c>
      <c r="R36" s="16"/>
      <c r="S36" s="16" t="s">
        <v>30</v>
      </c>
      <c r="T36" s="16"/>
      <c r="U36" s="16" t="s">
        <v>31</v>
      </c>
      <c r="V36" s="16"/>
      <c r="W36" s="16" t="s">
        <v>32</v>
      </c>
    </row>
    <row r="37" spans="1:25" x14ac:dyDescent="0.2">
      <c r="A37" s="18" t="s">
        <v>34</v>
      </c>
      <c r="B37" s="19">
        <v>0</v>
      </c>
      <c r="C37" s="19">
        <v>0.5</v>
      </c>
      <c r="D37" s="19">
        <v>1</v>
      </c>
      <c r="E37" s="19">
        <v>1.5</v>
      </c>
      <c r="F37" s="19">
        <v>2</v>
      </c>
      <c r="G37" s="19">
        <v>2.5</v>
      </c>
      <c r="H37" s="19">
        <v>3</v>
      </c>
      <c r="I37" s="19">
        <v>3.5</v>
      </c>
      <c r="J37" s="20">
        <v>4</v>
      </c>
      <c r="K37" s="21" t="s">
        <v>35</v>
      </c>
      <c r="L37" s="22" t="s">
        <v>2</v>
      </c>
      <c r="M37" s="16" t="s">
        <v>3</v>
      </c>
      <c r="N37" s="16" t="s">
        <v>4</v>
      </c>
      <c r="O37" s="16" t="s">
        <v>36</v>
      </c>
      <c r="P37" s="18" t="s">
        <v>1</v>
      </c>
      <c r="Q37" s="19">
        <v>0</v>
      </c>
      <c r="R37" s="19">
        <v>0.5</v>
      </c>
      <c r="S37" s="19">
        <v>1</v>
      </c>
      <c r="T37" s="19">
        <v>1.5</v>
      </c>
      <c r="U37" s="19">
        <v>2</v>
      </c>
      <c r="V37" s="19">
        <v>2.5</v>
      </c>
      <c r="W37" s="19">
        <v>3</v>
      </c>
      <c r="X37" s="19">
        <v>3.5</v>
      </c>
      <c r="Y37" s="20">
        <v>4</v>
      </c>
    </row>
    <row r="38" spans="1:25" x14ac:dyDescent="0.2">
      <c r="A38" s="23" t="s">
        <v>37</v>
      </c>
      <c r="B38" s="23">
        <v>10</v>
      </c>
      <c r="C38" s="23"/>
      <c r="D38" s="23">
        <v>130</v>
      </c>
      <c r="E38" s="23"/>
      <c r="F38" s="23">
        <v>5</v>
      </c>
      <c r="G38" s="23"/>
      <c r="H38" s="23"/>
      <c r="I38" s="23"/>
      <c r="J38" s="23"/>
      <c r="K38" s="17">
        <v>140</v>
      </c>
      <c r="L38" s="17">
        <f>SUM(B38:J38)</f>
        <v>145</v>
      </c>
      <c r="M38" s="17">
        <f>((B38*B37)+C38*C37+D38*D37+E38*E37+F38*F37+G38*G37+H38*H37+I38*I37+J38*J37)</f>
        <v>140</v>
      </c>
      <c r="N38" s="24">
        <f>M38/L38</f>
        <v>0.96551724137931039</v>
      </c>
      <c r="O38" s="17">
        <f>K38/L38*100</f>
        <v>96.551724137931032</v>
      </c>
      <c r="P38" s="23" t="str">
        <f>A38</f>
        <v>HE250;LSD2002 L4440 20C</v>
      </c>
      <c r="Q38" s="23">
        <f>B38/L38*100</f>
        <v>6.8965517241379306</v>
      </c>
      <c r="R38" s="23">
        <f>C38/L38*100</f>
        <v>0</v>
      </c>
      <c r="S38" s="23">
        <f>D38/L38*100</f>
        <v>89.65517241379311</v>
      </c>
      <c r="T38" s="23">
        <f>E38/L38*100</f>
        <v>0</v>
      </c>
      <c r="U38" s="23">
        <f>F38/L38*100</f>
        <v>3.4482758620689653</v>
      </c>
      <c r="V38" s="23">
        <f>G38/L38*100</f>
        <v>0</v>
      </c>
      <c r="W38" s="23">
        <f>H38/L38*100</f>
        <v>0</v>
      </c>
      <c r="X38" s="23">
        <f>I38/L38*100</f>
        <v>0</v>
      </c>
      <c r="Y38" s="23">
        <f>J38/L38*100</f>
        <v>0</v>
      </c>
    </row>
    <row r="39" spans="1:25" x14ac:dyDescent="0.2">
      <c r="A39" s="23" t="s">
        <v>38</v>
      </c>
      <c r="B39" s="23">
        <v>9</v>
      </c>
      <c r="C39" s="23"/>
      <c r="D39" s="23">
        <v>137</v>
      </c>
      <c r="E39" s="23"/>
      <c r="F39" s="23">
        <v>31</v>
      </c>
      <c r="G39" s="23"/>
      <c r="H39" s="23"/>
      <c r="I39" s="23"/>
      <c r="J39" s="23"/>
      <c r="K39" s="17">
        <v>120</v>
      </c>
      <c r="L39" s="17">
        <f>SUM(B39:J39)</f>
        <v>177</v>
      </c>
      <c r="M39" s="17">
        <f>((B39*B37)+C39*C37+D39*D37+E39*E37+F39*F37+G39*G37+H39*H37+I39*I37+J39*J37)</f>
        <v>199</v>
      </c>
      <c r="N39" s="24">
        <f>M39/L39</f>
        <v>1.1242937853107344</v>
      </c>
      <c r="O39" s="17">
        <f>K39/L39*100</f>
        <v>67.796610169491515</v>
      </c>
      <c r="P39" s="23" t="str">
        <f t="shared" ref="P39:P41" si="65">A39</f>
        <v>HE250;LSD2002 daf-2(RNAi) 20C</v>
      </c>
      <c r="Q39" s="23">
        <f t="shared" ref="Q39:Q41" si="66">B39/L39*100</f>
        <v>5.0847457627118651</v>
      </c>
      <c r="R39" s="23">
        <f t="shared" ref="R39:R41" si="67">C39/L39*100</f>
        <v>0</v>
      </c>
      <c r="S39" s="23">
        <f t="shared" ref="S39:S41" si="68">D39/L39*100</f>
        <v>77.401129943502823</v>
      </c>
      <c r="T39" s="23">
        <f t="shared" ref="T39:T41" si="69">E39/L39*100</f>
        <v>0</v>
      </c>
      <c r="U39" s="23">
        <f t="shared" ref="U39:U41" si="70">F39/L39*100</f>
        <v>17.514124293785311</v>
      </c>
      <c r="V39" s="23">
        <f t="shared" ref="V39:V41" si="71">G39/L39*100</f>
        <v>0</v>
      </c>
      <c r="W39" s="23">
        <f t="shared" ref="W39:W41" si="72">H39/L39*100</f>
        <v>0</v>
      </c>
      <c r="X39" s="23">
        <f t="shared" ref="X39:X41" si="73">I39/L39*100</f>
        <v>0</v>
      </c>
      <c r="Y39" s="23">
        <f t="shared" ref="Y39:Y41" si="74">J39/L39*100</f>
        <v>0</v>
      </c>
    </row>
    <row r="40" spans="1:25" x14ac:dyDescent="0.2">
      <c r="A40" s="23"/>
      <c r="B40" s="23"/>
      <c r="C40" s="23"/>
      <c r="D40" s="23"/>
      <c r="E40" s="23"/>
      <c r="F40" s="23"/>
      <c r="G40" s="23"/>
      <c r="H40" s="23"/>
      <c r="I40" s="23"/>
      <c r="J40" s="23"/>
      <c r="L40" s="17">
        <f t="shared" ref="L40:L41" si="75">SUM(B40:J40)</f>
        <v>0</v>
      </c>
      <c r="M40" s="17">
        <f>((B40*B37)+C40*C37+D40*D37+E40*E37+F40*F37+G40*G37+H40*H37+I40*I37+J40*J37)</f>
        <v>0</v>
      </c>
      <c r="N40" s="24" t="e">
        <f t="shared" ref="N40:N41" si="76">M40/L40</f>
        <v>#DIV/0!</v>
      </c>
      <c r="O40" s="17" t="e">
        <f t="shared" ref="O40:O41" si="77">K40/L40*100</f>
        <v>#DIV/0!</v>
      </c>
      <c r="P40" s="23">
        <f t="shared" si="65"/>
        <v>0</v>
      </c>
      <c r="Q40" s="23" t="e">
        <f t="shared" si="66"/>
        <v>#DIV/0!</v>
      </c>
      <c r="R40" s="23" t="e">
        <f t="shared" si="67"/>
        <v>#DIV/0!</v>
      </c>
      <c r="S40" s="23" t="e">
        <f t="shared" si="68"/>
        <v>#DIV/0!</v>
      </c>
      <c r="T40" s="23" t="e">
        <f t="shared" si="69"/>
        <v>#DIV/0!</v>
      </c>
      <c r="U40" s="23" t="e">
        <f t="shared" si="70"/>
        <v>#DIV/0!</v>
      </c>
      <c r="V40" s="23" t="e">
        <f t="shared" si="71"/>
        <v>#DIV/0!</v>
      </c>
      <c r="W40" s="23" t="e">
        <f t="shared" si="72"/>
        <v>#DIV/0!</v>
      </c>
      <c r="X40" s="23" t="e">
        <f t="shared" si="73"/>
        <v>#DIV/0!</v>
      </c>
      <c r="Y40" s="23" t="e">
        <f t="shared" si="74"/>
        <v>#DIV/0!</v>
      </c>
    </row>
    <row r="41" spans="1:25" x14ac:dyDescent="0.2">
      <c r="A41" s="23"/>
      <c r="B41" s="23"/>
      <c r="C41" s="23"/>
      <c r="D41" s="23"/>
      <c r="E41" s="23"/>
      <c r="F41" s="23"/>
      <c r="G41" s="23"/>
      <c r="H41" s="23"/>
      <c r="I41" s="23"/>
      <c r="J41" s="23"/>
      <c r="L41" s="17">
        <f t="shared" si="75"/>
        <v>0</v>
      </c>
      <c r="M41" s="17">
        <f>((B41*B37)+C41*C37+D41*D37+E41*E37+F41*F37+G41*G37+H41*H37+I41*I37+J41*J37)</f>
        <v>0</v>
      </c>
      <c r="N41" s="24" t="e">
        <f t="shared" si="76"/>
        <v>#DIV/0!</v>
      </c>
      <c r="O41" s="17" t="e">
        <f t="shared" si="77"/>
        <v>#DIV/0!</v>
      </c>
      <c r="P41" s="23">
        <f t="shared" si="65"/>
        <v>0</v>
      </c>
      <c r="Q41" s="23" t="e">
        <f t="shared" si="66"/>
        <v>#DIV/0!</v>
      </c>
      <c r="R41" s="23" t="e">
        <f t="shared" si="67"/>
        <v>#DIV/0!</v>
      </c>
      <c r="S41" s="23" t="e">
        <f t="shared" si="68"/>
        <v>#DIV/0!</v>
      </c>
      <c r="T41" s="23" t="e">
        <f t="shared" si="69"/>
        <v>#DIV/0!</v>
      </c>
      <c r="U41" s="23" t="e">
        <f t="shared" si="70"/>
        <v>#DIV/0!</v>
      </c>
      <c r="V41" s="23" t="e">
        <f t="shared" si="71"/>
        <v>#DIV/0!</v>
      </c>
      <c r="W41" s="23" t="e">
        <f t="shared" si="72"/>
        <v>#DIV/0!</v>
      </c>
      <c r="X41" s="23" t="e">
        <f t="shared" si="73"/>
        <v>#DIV/0!</v>
      </c>
      <c r="Y41" s="23" t="e">
        <f t="shared" si="74"/>
        <v>#DIV/0!</v>
      </c>
    </row>
    <row r="43" spans="1:25" x14ac:dyDescent="0.2">
      <c r="A43" s="16" t="s">
        <v>49</v>
      </c>
      <c r="B43" s="16" t="s">
        <v>29</v>
      </c>
      <c r="C43" s="16"/>
      <c r="D43" s="16" t="s">
        <v>30</v>
      </c>
      <c r="E43" s="16"/>
      <c r="F43" s="16" t="s">
        <v>31</v>
      </c>
      <c r="G43" s="16"/>
      <c r="H43" s="16" t="s">
        <v>32</v>
      </c>
      <c r="P43" s="16" t="s">
        <v>50</v>
      </c>
      <c r="Q43" s="16" t="s">
        <v>29</v>
      </c>
      <c r="R43" s="16"/>
      <c r="S43" s="16" t="s">
        <v>30</v>
      </c>
      <c r="T43" s="16"/>
      <c r="U43" s="16" t="s">
        <v>31</v>
      </c>
      <c r="V43" s="16"/>
      <c r="W43" s="16" t="s">
        <v>32</v>
      </c>
    </row>
    <row r="44" spans="1:25" x14ac:dyDescent="0.2">
      <c r="A44" s="18" t="s">
        <v>34</v>
      </c>
      <c r="B44" s="19">
        <v>0</v>
      </c>
      <c r="C44" s="19">
        <v>0.5</v>
      </c>
      <c r="D44" s="19">
        <v>1</v>
      </c>
      <c r="E44" s="19">
        <v>1.5</v>
      </c>
      <c r="F44" s="19">
        <v>2</v>
      </c>
      <c r="G44" s="19">
        <v>2.5</v>
      </c>
      <c r="H44" s="19">
        <v>3</v>
      </c>
      <c r="I44" s="19">
        <v>3.5</v>
      </c>
      <c r="J44" s="20">
        <v>4</v>
      </c>
      <c r="K44" s="21" t="s">
        <v>35</v>
      </c>
      <c r="L44" s="22" t="s">
        <v>2</v>
      </c>
      <c r="M44" s="16" t="s">
        <v>3</v>
      </c>
      <c r="N44" s="16" t="s">
        <v>4</v>
      </c>
      <c r="O44" s="16" t="s">
        <v>36</v>
      </c>
      <c r="P44" s="18" t="s">
        <v>1</v>
      </c>
      <c r="Q44" s="19">
        <v>0</v>
      </c>
      <c r="R44" s="19">
        <v>0.5</v>
      </c>
      <c r="S44" s="19">
        <v>1</v>
      </c>
      <c r="T44" s="19">
        <v>1.5</v>
      </c>
      <c r="U44" s="19">
        <v>2</v>
      </c>
      <c r="V44" s="19">
        <v>2.5</v>
      </c>
      <c r="W44" s="19">
        <v>3</v>
      </c>
      <c r="X44" s="19">
        <v>3.5</v>
      </c>
      <c r="Y44" s="20">
        <v>4</v>
      </c>
    </row>
    <row r="45" spans="1:25" x14ac:dyDescent="0.2">
      <c r="A45" s="23" t="s">
        <v>37</v>
      </c>
      <c r="B45" s="23">
        <v>51</v>
      </c>
      <c r="C45" s="23"/>
      <c r="D45" s="23">
        <v>85</v>
      </c>
      <c r="E45" s="23"/>
      <c r="F45" s="23">
        <v>1</v>
      </c>
      <c r="G45" s="23"/>
      <c r="H45" s="23"/>
      <c r="I45" s="23"/>
      <c r="J45" s="23"/>
      <c r="K45" s="17">
        <v>132</v>
      </c>
      <c r="L45" s="17">
        <f>SUM(B45:J45)</f>
        <v>137</v>
      </c>
      <c r="M45" s="17">
        <f>((B45*B44)+C45*C44+D45*D44+E45*E44+F45*F44+G45*G44+H45*H44+I45*I44+J45*J44)</f>
        <v>87</v>
      </c>
      <c r="N45" s="24">
        <f>M45/L45</f>
        <v>0.63503649635036497</v>
      </c>
      <c r="O45" s="17">
        <f>K45/L45*100</f>
        <v>96.350364963503651</v>
      </c>
      <c r="P45" s="23" t="str">
        <f>A45</f>
        <v>HE250;LSD2002 L4440 20C</v>
      </c>
      <c r="Q45" s="23">
        <f>B45/L45*100</f>
        <v>37.226277372262771</v>
      </c>
      <c r="R45" s="23">
        <f>C45/L45*100</f>
        <v>0</v>
      </c>
      <c r="S45" s="23">
        <f>D45/L45*100</f>
        <v>62.043795620437962</v>
      </c>
      <c r="T45" s="23">
        <f>E45/L45*100</f>
        <v>0</v>
      </c>
      <c r="U45" s="23">
        <f>F45/L45*100</f>
        <v>0.72992700729927007</v>
      </c>
      <c r="V45" s="23">
        <f>G45/L45*100</f>
        <v>0</v>
      </c>
      <c r="W45" s="23">
        <f>H45/L45*100</f>
        <v>0</v>
      </c>
      <c r="X45" s="23">
        <f>I45/L45*100</f>
        <v>0</v>
      </c>
      <c r="Y45" s="23">
        <f>J45/L45*100</f>
        <v>0</v>
      </c>
    </row>
    <row r="46" spans="1:25" x14ac:dyDescent="0.2">
      <c r="A46" s="23" t="s">
        <v>38</v>
      </c>
      <c r="B46" s="23">
        <v>47</v>
      </c>
      <c r="C46" s="23"/>
      <c r="D46" s="23">
        <v>139</v>
      </c>
      <c r="E46" s="23"/>
      <c r="F46" s="23">
        <v>4</v>
      </c>
      <c r="G46" s="23"/>
      <c r="H46" s="23"/>
      <c r="I46" s="23"/>
      <c r="J46" s="23"/>
      <c r="K46" s="17">
        <v>182</v>
      </c>
      <c r="L46" s="17">
        <f>SUM(B46:J46)</f>
        <v>190</v>
      </c>
      <c r="M46" s="17">
        <f>((B46*B44)+C46*C44+D46*D44+E46*E44+F46*F44+G46*G44+H46*H44+I46*I44+J46*J44)</f>
        <v>147</v>
      </c>
      <c r="N46" s="24">
        <f>M46/L46</f>
        <v>0.77368421052631575</v>
      </c>
      <c r="O46" s="17">
        <f>K46/L46*100</f>
        <v>95.78947368421052</v>
      </c>
      <c r="P46" s="23" t="str">
        <f t="shared" ref="P46:P48" si="78">A46</f>
        <v>HE250;LSD2002 daf-2(RNAi) 20C</v>
      </c>
      <c r="Q46" s="23">
        <f t="shared" ref="Q46:Q48" si="79">B46/L46*100</f>
        <v>24.736842105263158</v>
      </c>
      <c r="R46" s="23">
        <f t="shared" ref="R46:R48" si="80">C46/L46*100</f>
        <v>0</v>
      </c>
      <c r="S46" s="23">
        <f t="shared" ref="S46:S48" si="81">D46/L46*100</f>
        <v>73.15789473684211</v>
      </c>
      <c r="T46" s="23">
        <f t="shared" ref="T46:T48" si="82">E46/L46*100</f>
        <v>0</v>
      </c>
      <c r="U46" s="23">
        <f t="shared" ref="U46:U48" si="83">F46/L46*100</f>
        <v>2.1052631578947367</v>
      </c>
      <c r="V46" s="23">
        <f t="shared" ref="V46:V48" si="84">G46/L46*100</f>
        <v>0</v>
      </c>
      <c r="W46" s="23">
        <f t="shared" ref="W46:W48" si="85">H46/L46*100</f>
        <v>0</v>
      </c>
      <c r="X46" s="23">
        <f t="shared" ref="X46:X48" si="86">I46/L46*100</f>
        <v>0</v>
      </c>
      <c r="Y46" s="23">
        <f t="shared" ref="Y46:Y48" si="87">J46/L46*100</f>
        <v>0</v>
      </c>
    </row>
    <row r="47" spans="1:25" x14ac:dyDescent="0.2">
      <c r="A47" s="23"/>
      <c r="B47" s="23"/>
      <c r="C47" s="23"/>
      <c r="D47" s="23"/>
      <c r="E47" s="23"/>
      <c r="F47" s="23"/>
      <c r="G47" s="23"/>
      <c r="H47" s="23"/>
      <c r="I47" s="23"/>
      <c r="J47" s="23"/>
      <c r="L47" s="17">
        <f t="shared" ref="L47:L48" si="88">SUM(B47:J47)</f>
        <v>0</v>
      </c>
      <c r="M47" s="17">
        <f>((B47*B44)+C47*C44+D47*D44+E47*E44+F47*F44+G47*G44+H47*H44+I47*I44+J47*J44)</f>
        <v>0</v>
      </c>
      <c r="N47" s="24" t="e">
        <f t="shared" ref="N47:N48" si="89">M47/L47</f>
        <v>#DIV/0!</v>
      </c>
      <c r="O47" s="17" t="e">
        <f t="shared" ref="O47:O48" si="90">K47/L47*100</f>
        <v>#DIV/0!</v>
      </c>
      <c r="P47" s="23">
        <f t="shared" si="78"/>
        <v>0</v>
      </c>
      <c r="Q47" s="23" t="e">
        <f t="shared" si="79"/>
        <v>#DIV/0!</v>
      </c>
      <c r="R47" s="23" t="e">
        <f t="shared" si="80"/>
        <v>#DIV/0!</v>
      </c>
      <c r="S47" s="23" t="e">
        <f t="shared" si="81"/>
        <v>#DIV/0!</v>
      </c>
      <c r="T47" s="23" t="e">
        <f t="shared" si="82"/>
        <v>#DIV/0!</v>
      </c>
      <c r="U47" s="23" t="e">
        <f t="shared" si="83"/>
        <v>#DIV/0!</v>
      </c>
      <c r="V47" s="23" t="e">
        <f t="shared" si="84"/>
        <v>#DIV/0!</v>
      </c>
      <c r="W47" s="23" t="e">
        <f t="shared" si="85"/>
        <v>#DIV/0!</v>
      </c>
      <c r="X47" s="23" t="e">
        <f t="shared" si="86"/>
        <v>#DIV/0!</v>
      </c>
      <c r="Y47" s="23" t="e">
        <f t="shared" si="87"/>
        <v>#DIV/0!</v>
      </c>
    </row>
    <row r="48" spans="1:25" x14ac:dyDescent="0.2">
      <c r="A48" s="23"/>
      <c r="B48" s="23"/>
      <c r="C48" s="23"/>
      <c r="D48" s="23"/>
      <c r="E48" s="23"/>
      <c r="F48" s="23"/>
      <c r="G48" s="23"/>
      <c r="H48" s="23"/>
      <c r="I48" s="23"/>
      <c r="J48" s="23"/>
      <c r="L48" s="17">
        <f t="shared" si="88"/>
        <v>0</v>
      </c>
      <c r="M48" s="17">
        <f>((B48*B44)+C48*C44+D48*D44+E48*E44+F48*F44+G48*G44+H48*H44+I48*I44+J48*J44)</f>
        <v>0</v>
      </c>
      <c r="N48" s="24" t="e">
        <f t="shared" si="89"/>
        <v>#DIV/0!</v>
      </c>
      <c r="O48" s="17" t="e">
        <f t="shared" si="90"/>
        <v>#DIV/0!</v>
      </c>
      <c r="P48" s="23">
        <f t="shared" si="78"/>
        <v>0</v>
      </c>
      <c r="Q48" s="23" t="e">
        <f t="shared" si="79"/>
        <v>#DIV/0!</v>
      </c>
      <c r="R48" s="23" t="e">
        <f t="shared" si="80"/>
        <v>#DIV/0!</v>
      </c>
      <c r="S48" s="23" t="e">
        <f t="shared" si="81"/>
        <v>#DIV/0!</v>
      </c>
      <c r="T48" s="23" t="e">
        <f t="shared" si="82"/>
        <v>#DIV/0!</v>
      </c>
      <c r="U48" s="23" t="e">
        <f t="shared" si="83"/>
        <v>#DIV/0!</v>
      </c>
      <c r="V48" s="23" t="e">
        <f t="shared" si="84"/>
        <v>#DIV/0!</v>
      </c>
      <c r="W48" s="23" t="e">
        <f t="shared" si="85"/>
        <v>#DIV/0!</v>
      </c>
      <c r="X48" s="23" t="e">
        <f t="shared" si="86"/>
        <v>#DIV/0!</v>
      </c>
      <c r="Y48" s="23" t="e">
        <f t="shared" si="87"/>
        <v>#DIV/0!</v>
      </c>
    </row>
    <row r="50" spans="1:25" x14ac:dyDescent="0.2">
      <c r="A50" s="16" t="s">
        <v>51</v>
      </c>
      <c r="B50" s="16" t="s">
        <v>29</v>
      </c>
      <c r="C50" s="16"/>
      <c r="D50" s="16" t="s">
        <v>30</v>
      </c>
      <c r="E50" s="16"/>
      <c r="F50" s="16" t="s">
        <v>31</v>
      </c>
      <c r="G50" s="16"/>
      <c r="H50" s="16" t="s">
        <v>32</v>
      </c>
      <c r="P50" s="16" t="s">
        <v>52</v>
      </c>
      <c r="Q50" s="16" t="s">
        <v>29</v>
      </c>
      <c r="R50" s="16"/>
      <c r="S50" s="16" t="s">
        <v>30</v>
      </c>
      <c r="T50" s="16"/>
      <c r="U50" s="16" t="s">
        <v>31</v>
      </c>
      <c r="V50" s="16"/>
      <c r="W50" s="16" t="s">
        <v>32</v>
      </c>
    </row>
    <row r="51" spans="1:25" x14ac:dyDescent="0.2">
      <c r="A51" s="18" t="s">
        <v>34</v>
      </c>
      <c r="B51" s="19">
        <v>0</v>
      </c>
      <c r="C51" s="19">
        <v>0.5</v>
      </c>
      <c r="D51" s="19">
        <v>1</v>
      </c>
      <c r="E51" s="19">
        <v>1.5</v>
      </c>
      <c r="F51" s="19">
        <v>2</v>
      </c>
      <c r="G51" s="19">
        <v>2.5</v>
      </c>
      <c r="H51" s="19">
        <v>3</v>
      </c>
      <c r="I51" s="19">
        <v>3.5</v>
      </c>
      <c r="J51" s="20">
        <v>4</v>
      </c>
      <c r="K51" s="21" t="s">
        <v>35</v>
      </c>
      <c r="L51" s="22" t="s">
        <v>2</v>
      </c>
      <c r="M51" s="16" t="s">
        <v>3</v>
      </c>
      <c r="N51" s="16" t="s">
        <v>4</v>
      </c>
      <c r="O51" s="16" t="s">
        <v>36</v>
      </c>
      <c r="P51" s="18" t="s">
        <v>1</v>
      </c>
      <c r="Q51" s="19">
        <v>0</v>
      </c>
      <c r="R51" s="19">
        <v>0.5</v>
      </c>
      <c r="S51" s="19">
        <v>1</v>
      </c>
      <c r="T51" s="19">
        <v>1.5</v>
      </c>
      <c r="U51" s="19">
        <v>2</v>
      </c>
      <c r="V51" s="19">
        <v>2.5</v>
      </c>
      <c r="W51" s="19">
        <v>3</v>
      </c>
      <c r="X51" s="19">
        <v>3.5</v>
      </c>
      <c r="Y51" s="20">
        <v>4</v>
      </c>
    </row>
    <row r="52" spans="1:25" x14ac:dyDescent="0.2">
      <c r="A52" s="23" t="s">
        <v>37</v>
      </c>
      <c r="B52" s="23">
        <v>107</v>
      </c>
      <c r="C52" s="23"/>
      <c r="D52" s="23">
        <v>18</v>
      </c>
      <c r="E52" s="23"/>
      <c r="F52" s="23"/>
      <c r="G52" s="23"/>
      <c r="H52" s="23"/>
      <c r="I52" s="23"/>
      <c r="J52" s="23"/>
      <c r="K52" s="17">
        <v>122</v>
      </c>
      <c r="L52" s="17">
        <f>SUM(B52:J52)</f>
        <v>125</v>
      </c>
      <c r="M52" s="17">
        <f>((B52*B51)+C52*C51+D52*D51+E52*E51+F52*F51+G52*G51+H52*H51+I52*I51+J52*J51)</f>
        <v>18</v>
      </c>
      <c r="N52" s="24">
        <f>M52/L52</f>
        <v>0.14399999999999999</v>
      </c>
      <c r="O52" s="17">
        <f>K52/L52*100</f>
        <v>97.6</v>
      </c>
      <c r="P52" s="23" t="str">
        <f>A52</f>
        <v>HE250;LSD2002 L4440 20C</v>
      </c>
      <c r="Q52" s="23">
        <f>B52/L52*100</f>
        <v>85.6</v>
      </c>
      <c r="R52" s="23">
        <f>C52/L52*100</f>
        <v>0</v>
      </c>
      <c r="S52" s="23">
        <f>D52/L52*100</f>
        <v>14.399999999999999</v>
      </c>
      <c r="T52" s="23">
        <f>E52/L52*100</f>
        <v>0</v>
      </c>
      <c r="U52" s="23">
        <f>F52/L52*100</f>
        <v>0</v>
      </c>
      <c r="V52" s="23">
        <f>G52/L52*100</f>
        <v>0</v>
      </c>
      <c r="W52" s="23">
        <f>H52/L52*100</f>
        <v>0</v>
      </c>
      <c r="X52" s="23">
        <f>I52/L52*100</f>
        <v>0</v>
      </c>
      <c r="Y52" s="23">
        <f>J52/L52*100</f>
        <v>0</v>
      </c>
    </row>
    <row r="53" spans="1:25" x14ac:dyDescent="0.2">
      <c r="A53" s="23" t="s">
        <v>38</v>
      </c>
      <c r="B53" s="23">
        <v>127</v>
      </c>
      <c r="C53" s="23"/>
      <c r="D53" s="23">
        <v>57</v>
      </c>
      <c r="E53" s="23"/>
      <c r="F53" s="23"/>
      <c r="G53" s="23"/>
      <c r="H53" s="23"/>
      <c r="I53" s="23"/>
      <c r="J53" s="23"/>
      <c r="K53" s="17">
        <v>178</v>
      </c>
      <c r="L53" s="17">
        <f>SUM(B53:J53)</f>
        <v>184</v>
      </c>
      <c r="M53" s="17">
        <f>((B53*B51)+C53*C51+D53*D51+E53*E51+F53*F51+G53*G51+H53*H51+I53*I51+J53*J51)</f>
        <v>57</v>
      </c>
      <c r="N53" s="24">
        <f>M53/L53</f>
        <v>0.30978260869565216</v>
      </c>
      <c r="O53" s="17">
        <f>K53/L53*100</f>
        <v>96.739130434782609</v>
      </c>
      <c r="P53" s="23" t="str">
        <f t="shared" ref="P53:P55" si="91">A53</f>
        <v>HE250;LSD2002 daf-2(RNAi) 20C</v>
      </c>
      <c r="Q53" s="23">
        <f t="shared" ref="Q53:Q55" si="92">B53/L53*100</f>
        <v>69.021739130434781</v>
      </c>
      <c r="R53" s="23">
        <f t="shared" ref="R53:R55" si="93">C53/L53*100</f>
        <v>0</v>
      </c>
      <c r="S53" s="23">
        <f t="shared" ref="S53:S55" si="94">D53/L53*100</f>
        <v>30.978260869565215</v>
      </c>
      <c r="T53" s="23">
        <f t="shared" ref="T53:T55" si="95">E53/L53*100</f>
        <v>0</v>
      </c>
      <c r="U53" s="23">
        <f t="shared" ref="U53:U55" si="96">F53/L53*100</f>
        <v>0</v>
      </c>
      <c r="V53" s="23">
        <f t="shared" ref="V53:V55" si="97">G53/L53*100</f>
        <v>0</v>
      </c>
      <c r="W53" s="23">
        <f t="shared" ref="W53:W55" si="98">H53/L53*100</f>
        <v>0</v>
      </c>
      <c r="X53" s="23">
        <f t="shared" ref="X53:X55" si="99">I53/L53*100</f>
        <v>0</v>
      </c>
      <c r="Y53" s="23">
        <f t="shared" ref="Y53:Y55" si="100">J53/L53*100</f>
        <v>0</v>
      </c>
    </row>
    <row r="54" spans="1:25" x14ac:dyDescent="0.2">
      <c r="A54" s="23"/>
      <c r="B54" s="23"/>
      <c r="C54" s="23"/>
      <c r="D54" s="23"/>
      <c r="E54" s="23"/>
      <c r="F54" s="23"/>
      <c r="G54" s="23"/>
      <c r="H54" s="23"/>
      <c r="I54" s="23"/>
      <c r="J54" s="23"/>
      <c r="L54" s="17">
        <f t="shared" ref="L54:L55" si="101">SUM(B54:J54)</f>
        <v>0</v>
      </c>
      <c r="M54" s="17">
        <f>((B54*B51)+C54*C51+D54*D51+E54*E51+F54*F51+G54*G51+H54*H51+I54*I51+J54*J51)</f>
        <v>0</v>
      </c>
      <c r="N54" s="24" t="e">
        <f t="shared" ref="N54:N55" si="102">M54/L54</f>
        <v>#DIV/0!</v>
      </c>
      <c r="O54" s="17" t="e">
        <f t="shared" ref="O54:O55" si="103">K54/L54*100</f>
        <v>#DIV/0!</v>
      </c>
      <c r="P54" s="23">
        <f t="shared" si="91"/>
        <v>0</v>
      </c>
      <c r="Q54" s="23" t="e">
        <f t="shared" si="92"/>
        <v>#DIV/0!</v>
      </c>
      <c r="R54" s="23" t="e">
        <f t="shared" si="93"/>
        <v>#DIV/0!</v>
      </c>
      <c r="S54" s="23" t="e">
        <f t="shared" si="94"/>
        <v>#DIV/0!</v>
      </c>
      <c r="T54" s="23" t="e">
        <f t="shared" si="95"/>
        <v>#DIV/0!</v>
      </c>
      <c r="U54" s="23" t="e">
        <f t="shared" si="96"/>
        <v>#DIV/0!</v>
      </c>
      <c r="V54" s="23" t="e">
        <f t="shared" si="97"/>
        <v>#DIV/0!</v>
      </c>
      <c r="W54" s="23" t="e">
        <f t="shared" si="98"/>
        <v>#DIV/0!</v>
      </c>
      <c r="X54" s="23" t="e">
        <f t="shared" si="99"/>
        <v>#DIV/0!</v>
      </c>
      <c r="Y54" s="23" t="e">
        <f t="shared" si="100"/>
        <v>#DIV/0!</v>
      </c>
    </row>
    <row r="55" spans="1:25" x14ac:dyDescent="0.2">
      <c r="A55" s="23"/>
      <c r="B55" s="23"/>
      <c r="C55" s="23"/>
      <c r="D55" s="23"/>
      <c r="E55" s="23"/>
      <c r="F55" s="23"/>
      <c r="G55" s="23"/>
      <c r="H55" s="23"/>
      <c r="I55" s="23"/>
      <c r="J55" s="23"/>
      <c r="L55" s="17">
        <f t="shared" si="101"/>
        <v>0</v>
      </c>
      <c r="M55" s="17">
        <f>((B55*B51)+C55*C51+D55*D51+E55*E51+F55*F51+G55*G51+H55*H51+I55*I51+J55*J51)</f>
        <v>0</v>
      </c>
      <c r="N55" s="24" t="e">
        <f t="shared" si="102"/>
        <v>#DIV/0!</v>
      </c>
      <c r="O55" s="17" t="e">
        <f t="shared" si="103"/>
        <v>#DIV/0!</v>
      </c>
      <c r="P55" s="23">
        <f t="shared" si="91"/>
        <v>0</v>
      </c>
      <c r="Q55" s="23" t="e">
        <f t="shared" si="92"/>
        <v>#DIV/0!</v>
      </c>
      <c r="R55" s="23" t="e">
        <f t="shared" si="93"/>
        <v>#DIV/0!</v>
      </c>
      <c r="S55" s="23" t="e">
        <f t="shared" si="94"/>
        <v>#DIV/0!</v>
      </c>
      <c r="T55" s="23" t="e">
        <f t="shared" si="95"/>
        <v>#DIV/0!</v>
      </c>
      <c r="U55" s="23" t="e">
        <f t="shared" si="96"/>
        <v>#DIV/0!</v>
      </c>
      <c r="V55" s="23" t="e">
        <f t="shared" si="97"/>
        <v>#DIV/0!</v>
      </c>
      <c r="W55" s="23" t="e">
        <f t="shared" si="98"/>
        <v>#DIV/0!</v>
      </c>
      <c r="X55" s="23" t="e">
        <f t="shared" si="99"/>
        <v>#DIV/0!</v>
      </c>
      <c r="Y55" s="23" t="e">
        <f t="shared" si="100"/>
        <v>#DIV/0!</v>
      </c>
    </row>
    <row r="57" spans="1:25" x14ac:dyDescent="0.2">
      <c r="A57" s="16" t="s">
        <v>53</v>
      </c>
      <c r="B57" s="16" t="s">
        <v>29</v>
      </c>
      <c r="C57" s="16"/>
      <c r="D57" s="16" t="s">
        <v>30</v>
      </c>
      <c r="E57" s="16"/>
      <c r="F57" s="16" t="s">
        <v>31</v>
      </c>
      <c r="G57" s="16"/>
      <c r="H57" s="16" t="s">
        <v>32</v>
      </c>
      <c r="P57" s="16" t="s">
        <v>54</v>
      </c>
      <c r="Q57" s="16" t="s">
        <v>29</v>
      </c>
      <c r="R57" s="16"/>
      <c r="S57" s="16" t="s">
        <v>30</v>
      </c>
      <c r="T57" s="16"/>
      <c r="U57" s="16" t="s">
        <v>31</v>
      </c>
      <c r="V57" s="16"/>
      <c r="W57" s="16" t="s">
        <v>32</v>
      </c>
    </row>
    <row r="58" spans="1:25" x14ac:dyDescent="0.2">
      <c r="A58" s="18" t="s">
        <v>34</v>
      </c>
      <c r="B58" s="19">
        <v>0</v>
      </c>
      <c r="C58" s="19">
        <v>0.5</v>
      </c>
      <c r="D58" s="19">
        <v>1</v>
      </c>
      <c r="E58" s="19">
        <v>1.5</v>
      </c>
      <c r="F58" s="19">
        <v>2</v>
      </c>
      <c r="G58" s="19">
        <v>2.5</v>
      </c>
      <c r="H58" s="19">
        <v>3</v>
      </c>
      <c r="I58" s="19">
        <v>3.5</v>
      </c>
      <c r="J58" s="20">
        <v>4</v>
      </c>
      <c r="K58" s="21" t="s">
        <v>35</v>
      </c>
      <c r="L58" s="22" t="s">
        <v>2</v>
      </c>
      <c r="M58" s="16" t="s">
        <v>3</v>
      </c>
      <c r="N58" s="16" t="s">
        <v>4</v>
      </c>
      <c r="O58" s="16" t="s">
        <v>36</v>
      </c>
      <c r="P58" s="18" t="s">
        <v>1</v>
      </c>
      <c r="Q58" s="19">
        <v>0</v>
      </c>
      <c r="R58" s="19">
        <v>0.5</v>
      </c>
      <c r="S58" s="19">
        <v>1</v>
      </c>
      <c r="T58" s="19">
        <v>1.5</v>
      </c>
      <c r="U58" s="19">
        <v>2</v>
      </c>
      <c r="V58" s="19">
        <v>2.5</v>
      </c>
      <c r="W58" s="19">
        <v>3</v>
      </c>
      <c r="X58" s="19">
        <v>3.5</v>
      </c>
      <c r="Y58" s="20">
        <v>4</v>
      </c>
    </row>
    <row r="59" spans="1:25" x14ac:dyDescent="0.2">
      <c r="A59" s="23" t="s">
        <v>37</v>
      </c>
      <c r="B59" s="23">
        <v>121</v>
      </c>
      <c r="C59" s="23"/>
      <c r="D59" s="23">
        <v>9</v>
      </c>
      <c r="E59" s="23"/>
      <c r="F59" s="23"/>
      <c r="G59" s="23"/>
      <c r="H59" s="23"/>
      <c r="I59" s="23"/>
      <c r="J59" s="23"/>
      <c r="K59" s="17">
        <v>127</v>
      </c>
      <c r="L59" s="17">
        <f>SUM(B59:J59)</f>
        <v>130</v>
      </c>
      <c r="M59" s="17">
        <f>((B59*B58)+C59*C58+D59*D58+E59*E58+F59*F58+G59*G58+H59*H58+I59*I58+J59*J58)</f>
        <v>9</v>
      </c>
      <c r="N59" s="24">
        <f>M59/L59</f>
        <v>6.9230769230769235E-2</v>
      </c>
      <c r="O59" s="17">
        <f>K59/L59*100</f>
        <v>97.692307692307693</v>
      </c>
      <c r="P59" s="23" t="str">
        <f>A59</f>
        <v>HE250;LSD2002 L4440 20C</v>
      </c>
      <c r="Q59" s="23">
        <f>B59/L59*100</f>
        <v>93.07692307692308</v>
      </c>
      <c r="R59" s="23">
        <f>C59/L59*100</f>
        <v>0</v>
      </c>
      <c r="S59" s="23">
        <f>D59/L59*100</f>
        <v>6.9230769230769234</v>
      </c>
      <c r="T59" s="23">
        <f>E59/L59*100</f>
        <v>0</v>
      </c>
      <c r="U59" s="23">
        <f>F59/L59*100</f>
        <v>0</v>
      </c>
      <c r="V59" s="23">
        <f>G59/L59*100</f>
        <v>0</v>
      </c>
      <c r="W59" s="23">
        <f>H59/L59*100</f>
        <v>0</v>
      </c>
      <c r="X59" s="23">
        <f>I59/L59*100</f>
        <v>0</v>
      </c>
      <c r="Y59" s="23">
        <f>J59/L59*100</f>
        <v>0</v>
      </c>
    </row>
    <row r="60" spans="1:25" x14ac:dyDescent="0.2">
      <c r="A60" s="23" t="s">
        <v>38</v>
      </c>
      <c r="B60" s="23">
        <v>191</v>
      </c>
      <c r="C60" s="23"/>
      <c r="D60" s="23">
        <v>21</v>
      </c>
      <c r="E60" s="23"/>
      <c r="F60" s="23"/>
      <c r="G60" s="23"/>
      <c r="H60" s="23"/>
      <c r="I60" s="23"/>
      <c r="J60" s="23"/>
      <c r="K60" s="17">
        <v>211</v>
      </c>
      <c r="L60" s="17">
        <f>SUM(B60:J60)</f>
        <v>212</v>
      </c>
      <c r="M60" s="17">
        <f>((B60*B58)+C60*C58+D60*D58+E60*E58+F60*F58+G60*G58+H60*H58+I60*I58+J60*J58)</f>
        <v>21</v>
      </c>
      <c r="N60" s="24">
        <f>M60/L60</f>
        <v>9.9056603773584911E-2</v>
      </c>
      <c r="O60" s="17">
        <f>K60/L60*100</f>
        <v>99.528301886792448</v>
      </c>
      <c r="P60" s="23" t="str">
        <f t="shared" ref="P60:P62" si="104">A60</f>
        <v>HE250;LSD2002 daf-2(RNAi) 20C</v>
      </c>
      <c r="Q60" s="23">
        <f t="shared" ref="Q60:Q62" si="105">B60/L60*100</f>
        <v>90.094339622641513</v>
      </c>
      <c r="R60" s="23">
        <f t="shared" ref="R60:R62" si="106">C60/L60*100</f>
        <v>0</v>
      </c>
      <c r="S60" s="23">
        <f t="shared" ref="S60:S62" si="107">D60/L60*100</f>
        <v>9.9056603773584904</v>
      </c>
      <c r="T60" s="23">
        <f t="shared" ref="T60:T62" si="108">E60/L60*100</f>
        <v>0</v>
      </c>
      <c r="U60" s="23">
        <f t="shared" ref="U60:U62" si="109">F60/L60*100</f>
        <v>0</v>
      </c>
      <c r="V60" s="23">
        <f t="shared" ref="V60:V62" si="110">G60/L60*100</f>
        <v>0</v>
      </c>
      <c r="W60" s="23">
        <f t="shared" ref="W60:W62" si="111">H60/L60*100</f>
        <v>0</v>
      </c>
      <c r="X60" s="23">
        <f t="shared" ref="X60:X62" si="112">I60/L60*100</f>
        <v>0</v>
      </c>
      <c r="Y60" s="23">
        <f t="shared" ref="Y60:Y62" si="113">J60/L60*100</f>
        <v>0</v>
      </c>
    </row>
    <row r="61" spans="1:25" x14ac:dyDescent="0.2">
      <c r="A61" s="23"/>
      <c r="B61" s="23"/>
      <c r="C61" s="23"/>
      <c r="D61" s="23"/>
      <c r="E61" s="23"/>
      <c r="F61" s="23"/>
      <c r="G61" s="23"/>
      <c r="H61" s="23"/>
      <c r="I61" s="23"/>
      <c r="J61" s="23"/>
      <c r="L61" s="17">
        <f t="shared" ref="L61:L62" si="114">SUM(B61:J61)</f>
        <v>0</v>
      </c>
      <c r="M61" s="17">
        <f>((B61*B58)+C61*C58+D61*D58+E61*E58+F61*F58+G61*G58+H61*H58+I61*I58+J61*J58)</f>
        <v>0</v>
      </c>
      <c r="N61" s="24" t="e">
        <f t="shared" ref="N61:N62" si="115">M61/L61</f>
        <v>#DIV/0!</v>
      </c>
      <c r="O61" s="17" t="e">
        <f t="shared" ref="O61:O62" si="116">K61/L61*100</f>
        <v>#DIV/0!</v>
      </c>
      <c r="P61" s="23">
        <f t="shared" si="104"/>
        <v>0</v>
      </c>
      <c r="Q61" s="23" t="e">
        <f t="shared" si="105"/>
        <v>#DIV/0!</v>
      </c>
      <c r="R61" s="23" t="e">
        <f t="shared" si="106"/>
        <v>#DIV/0!</v>
      </c>
      <c r="S61" s="23" t="e">
        <f t="shared" si="107"/>
        <v>#DIV/0!</v>
      </c>
      <c r="T61" s="23" t="e">
        <f t="shared" si="108"/>
        <v>#DIV/0!</v>
      </c>
      <c r="U61" s="23" t="e">
        <f t="shared" si="109"/>
        <v>#DIV/0!</v>
      </c>
      <c r="V61" s="23" t="e">
        <f t="shared" si="110"/>
        <v>#DIV/0!</v>
      </c>
      <c r="W61" s="23" t="e">
        <f t="shared" si="111"/>
        <v>#DIV/0!</v>
      </c>
      <c r="X61" s="23" t="e">
        <f t="shared" si="112"/>
        <v>#DIV/0!</v>
      </c>
      <c r="Y61" s="23" t="e">
        <f t="shared" si="113"/>
        <v>#DIV/0!</v>
      </c>
    </row>
    <row r="62" spans="1:25" x14ac:dyDescent="0.2">
      <c r="A62" s="23"/>
      <c r="B62" s="23"/>
      <c r="C62" s="23"/>
      <c r="D62" s="23"/>
      <c r="E62" s="23"/>
      <c r="F62" s="23"/>
      <c r="G62" s="23"/>
      <c r="H62" s="23"/>
      <c r="I62" s="23"/>
      <c r="J62" s="23"/>
      <c r="L62" s="17">
        <f t="shared" si="114"/>
        <v>0</v>
      </c>
      <c r="M62" s="17">
        <f>((B62*B58)+C62*C58+D62*D58+E62*E58+F62*F58+G62*G58+H62*H58+I62*I58+J62*J58)</f>
        <v>0</v>
      </c>
      <c r="N62" s="24" t="e">
        <f t="shared" si="115"/>
        <v>#DIV/0!</v>
      </c>
      <c r="O62" s="17" t="e">
        <f t="shared" si="116"/>
        <v>#DIV/0!</v>
      </c>
      <c r="P62" s="23">
        <f t="shared" si="104"/>
        <v>0</v>
      </c>
      <c r="Q62" s="23" t="e">
        <f t="shared" si="105"/>
        <v>#DIV/0!</v>
      </c>
      <c r="R62" s="23" t="e">
        <f t="shared" si="106"/>
        <v>#DIV/0!</v>
      </c>
      <c r="S62" s="23" t="e">
        <f t="shared" si="107"/>
        <v>#DIV/0!</v>
      </c>
      <c r="T62" s="23" t="e">
        <f t="shared" si="108"/>
        <v>#DIV/0!</v>
      </c>
      <c r="U62" s="23" t="e">
        <f t="shared" si="109"/>
        <v>#DIV/0!</v>
      </c>
      <c r="V62" s="23" t="e">
        <f t="shared" si="110"/>
        <v>#DIV/0!</v>
      </c>
      <c r="W62" s="23" t="e">
        <f t="shared" si="111"/>
        <v>#DIV/0!</v>
      </c>
      <c r="X62" s="23" t="e">
        <f t="shared" si="112"/>
        <v>#DIV/0!</v>
      </c>
      <c r="Y62" s="23" t="e">
        <f t="shared" si="113"/>
        <v>#DIV/0!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FD652-DF32-474A-9922-EFB8CB52DFFC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F_unc52Pcol144GFP 15C</vt:lpstr>
      <vt:lpstr>FigS8D_unc52Pcol144GFP</vt:lpstr>
      <vt:lpstr>FigS8E_unc52Pcol144GFP 20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ollin</cp:lastModifiedBy>
  <dcterms:created xsi:type="dcterms:W3CDTF">2021-05-14T10:01:00Z</dcterms:created>
  <dcterms:modified xsi:type="dcterms:W3CDTF">2022-03-29T12:59:20Z</dcterms:modified>
</cp:coreProperties>
</file>